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/>
  <mc:AlternateContent xmlns:mc="http://schemas.openxmlformats.org/markup-compatibility/2006">
    <mc:Choice Requires="x15">
      <x15ac:absPath xmlns:x15ac="http://schemas.microsoft.com/office/spreadsheetml/2010/11/ac" url="/Users/thomasdrevhammar/Dropbox/MarkusFalk_projekt/Pumani/Submission/Revision 2/"/>
    </mc:Choice>
  </mc:AlternateContent>
  <bookViews>
    <workbookView xWindow="1500" yWindow="460" windowWidth="28800" windowHeight="168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4" i="1"/>
</calcChain>
</file>

<file path=xl/sharedStrings.xml><?xml version="1.0" encoding="utf-8"?>
<sst xmlns="http://schemas.openxmlformats.org/spreadsheetml/2006/main" count="105" uniqueCount="42">
  <si>
    <t>Mean</t>
  </si>
  <si>
    <t>Standard Deviation</t>
  </si>
  <si>
    <t>Diamedica</t>
  </si>
  <si>
    <t>Fisher-Paykel</t>
  </si>
  <si>
    <t>Pumani</t>
  </si>
  <si>
    <t>*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m,n</t>
  </si>
  <si>
    <t>n</t>
  </si>
  <si>
    <t>o</t>
  </si>
  <si>
    <t>p</t>
  </si>
  <si>
    <t>q,r</t>
  </si>
  <si>
    <t>s</t>
  </si>
  <si>
    <t>t</t>
  </si>
  <si>
    <t>s,u</t>
  </si>
  <si>
    <t>u</t>
  </si>
  <si>
    <t>q,v</t>
  </si>
  <si>
    <t>r,v</t>
  </si>
  <si>
    <t>w</t>
  </si>
  <si>
    <t>x</t>
  </si>
  <si>
    <t>y</t>
  </si>
  <si>
    <t>z</t>
  </si>
  <si>
    <t>SD</t>
  </si>
  <si>
    <t>Flow [L/min]</t>
  </si>
  <si>
    <r>
      <t>pressure [cm H</t>
    </r>
    <r>
      <rPr>
        <vertAlign val="subscript"/>
        <sz val="12"/>
        <color rgb="FF264A60"/>
        <rFont val="Arial"/>
      </rPr>
      <t>2</t>
    </r>
    <r>
      <rPr>
        <sz val="12"/>
        <color rgb="FF264A60"/>
        <rFont val="Arial"/>
        <family val="2"/>
      </rPr>
      <t>O]</t>
    </r>
  </si>
  <si>
    <t>0 cm</t>
  </si>
  <si>
    <t>3.0 cm</t>
  </si>
  <si>
    <t>5.0 cm</t>
  </si>
  <si>
    <t>7.0 cm</t>
  </si>
  <si>
    <r>
      <rPr>
        <b/>
        <sz val="12"/>
        <color theme="1"/>
        <rFont val="Arial"/>
      </rPr>
      <t xml:space="preserve">S4 Table. Pressure generated for added flows -10 to 10 L/min with a fresh gas flow of 10 L/min at fixed submersion depths (0, 3.0, 5.0, 7.0 cm). </t>
    </r>
    <r>
      <rPr>
        <sz val="12"/>
        <color theme="1"/>
        <rFont val="Arial"/>
      </rPr>
      <t xml:space="preserve"> Pressure measured at the patient interface and presented as means with standard deviation (SD) for flows using 1 L/min intervals (bins). Statistical comparison was performed for each flow category, including all systems and submersion depths. Letters (a-z) indicate no statistical difference (ANOVA with Bonferroni correction). For flow categories -1, 0 and 1 L/min, multiple comparisons were not significant (indicated by *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"/>
    <numFmt numFmtId="165" formatCode="###0.000000"/>
    <numFmt numFmtId="166" formatCode="###0.00"/>
  </numFmts>
  <fonts count="10" x14ac:knownFonts="1">
    <font>
      <sz val="11"/>
      <color theme="1"/>
      <name val="Calibri"/>
      <family val="2"/>
      <scheme val="minor"/>
    </font>
    <font>
      <sz val="12"/>
      <color rgb="FF264A60"/>
      <name val="Arial"/>
      <family val="2"/>
    </font>
    <font>
      <sz val="12"/>
      <color rgb="FF010205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264A60"/>
      <name val="Arial"/>
    </font>
    <font>
      <sz val="12"/>
      <color theme="1"/>
      <name val="Arial"/>
    </font>
    <font>
      <vertAlign val="subscript"/>
      <sz val="12"/>
      <color rgb="FF264A60"/>
      <name val="Arial"/>
    </font>
    <font>
      <b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none">
        <bgColor rgb="FFFFFFFF"/>
      </patternFill>
    </fill>
  </fills>
  <borders count="36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/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rgb="FF152935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E0E0E0"/>
      </left>
      <right style="thin">
        <color auto="1"/>
      </right>
      <top/>
      <bottom style="thin">
        <color rgb="FF152935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rgb="FFE0E0E0"/>
      </right>
      <top/>
      <bottom style="thin">
        <color rgb="FF152935"/>
      </bottom>
      <diagonal/>
    </border>
    <border>
      <left/>
      <right style="thin">
        <color auto="1"/>
      </right>
      <top/>
      <bottom style="thin">
        <color rgb="FF152935"/>
      </bottom>
      <diagonal/>
    </border>
    <border>
      <left/>
      <right style="thin">
        <color auto="1"/>
      </right>
      <top style="thin">
        <color rgb="FF152935"/>
      </top>
      <bottom style="thin">
        <color rgb="FFAEAEAE"/>
      </bottom>
      <diagonal/>
    </border>
    <border>
      <left/>
      <right style="thin">
        <color auto="1"/>
      </right>
      <top style="thin">
        <color rgb="FFAEAEAE"/>
      </top>
      <bottom style="thin">
        <color rgb="FFAEAEAE"/>
      </bottom>
      <diagonal/>
    </border>
    <border>
      <left/>
      <right style="thin">
        <color auto="1"/>
      </right>
      <top style="thin">
        <color rgb="FFAEAEAE"/>
      </top>
      <bottom style="thin">
        <color auto="1"/>
      </bottom>
      <diagonal/>
    </border>
    <border>
      <left/>
      <right style="thin">
        <color auto="1"/>
      </right>
      <top/>
      <bottom style="thin">
        <color rgb="FFAEAEAE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theme="0" tint="-0.14996795556505021"/>
      </right>
      <top style="thin">
        <color rgb="FF152935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rgb="FF152935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rgb="FF152935"/>
      </top>
      <bottom style="thin">
        <color theme="0" tint="-0.14996795556505021"/>
      </bottom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auto="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/>
      <bottom style="thin">
        <color theme="0" tint="-0.14996795556505021"/>
      </bottom>
      <diagonal/>
    </border>
    <border>
      <left style="thin">
        <color auto="1"/>
      </left>
      <right style="thin">
        <color theme="0" tint="-0.14996795556505021"/>
      </right>
      <top/>
      <bottom style="thin">
        <color theme="0" tint="-0.14996795556505021"/>
      </bottom>
      <diagonal/>
    </border>
  </borders>
  <cellStyleXfs count="45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4">
    <xf numFmtId="0" fontId="0" fillId="0" borderId="0" xfId="0"/>
    <xf numFmtId="0" fontId="1" fillId="2" borderId="4" xfId="16" applyFont="1" applyFill="1" applyBorder="1" applyAlignment="1">
      <alignment horizontal="center" wrapText="1"/>
    </xf>
    <xf numFmtId="0" fontId="1" fillId="2" borderId="5" xfId="17" applyFont="1" applyFill="1" applyBorder="1" applyAlignment="1">
      <alignment horizontal="center" wrapText="1"/>
    </xf>
    <xf numFmtId="0" fontId="1" fillId="2" borderId="6" xfId="18" applyFont="1" applyFill="1" applyBorder="1" applyAlignment="1">
      <alignment horizontal="center" wrapText="1"/>
    </xf>
    <xf numFmtId="0" fontId="1" fillId="2" borderId="7" xfId="18" applyFont="1" applyFill="1" applyBorder="1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2" borderId="11" xfId="17" applyFont="1" applyFill="1" applyBorder="1" applyAlignment="1">
      <alignment horizontal="center" wrapText="1"/>
    </xf>
    <xf numFmtId="0" fontId="1" fillId="2" borderId="13" xfId="17" applyFont="1" applyFill="1" applyBorder="1" applyAlignment="1">
      <alignment horizontal="center" wrapText="1"/>
    </xf>
    <xf numFmtId="0" fontId="6" fillId="0" borderId="8" xfId="22" applyFont="1" applyFill="1" applyBorder="1" applyAlignment="1">
      <alignment horizontal="center" vertical="top" wrapText="1"/>
    </xf>
    <xf numFmtId="0" fontId="1" fillId="0" borderId="1" xfId="23" applyFont="1" applyFill="1" applyBorder="1" applyAlignment="1">
      <alignment horizontal="center" vertical="top" wrapText="1"/>
    </xf>
    <xf numFmtId="0" fontId="1" fillId="0" borderId="7" xfId="28" applyFont="1" applyFill="1" applyBorder="1" applyAlignment="1">
      <alignment horizontal="center" vertical="top" wrapText="1"/>
    </xf>
    <xf numFmtId="0" fontId="7" fillId="0" borderId="9" xfId="0" applyFont="1" applyBorder="1" applyAlignment="1">
      <alignment horizontal="center"/>
    </xf>
    <xf numFmtId="0" fontId="6" fillId="0" borderId="1" xfId="23" applyFont="1" applyFill="1" applyBorder="1" applyAlignment="1">
      <alignment horizontal="center" vertical="top" wrapText="1"/>
    </xf>
    <xf numFmtId="0" fontId="1" fillId="0" borderId="7" xfId="23" applyFont="1" applyFill="1" applyBorder="1" applyAlignment="1">
      <alignment horizontal="center" vertical="top" wrapText="1"/>
    </xf>
    <xf numFmtId="0" fontId="1" fillId="0" borderId="15" xfId="25" applyNumberFormat="1" applyFont="1" applyFill="1" applyBorder="1" applyAlignment="1">
      <alignment horizontal="right" vertical="center"/>
    </xf>
    <xf numFmtId="0" fontId="1" fillId="0" borderId="16" xfId="27" applyNumberFormat="1" applyFont="1" applyFill="1" applyBorder="1" applyAlignment="1">
      <alignment horizontal="right" vertical="center"/>
    </xf>
    <xf numFmtId="0" fontId="1" fillId="0" borderId="17" xfId="27" applyNumberFormat="1" applyFont="1" applyFill="1" applyBorder="1" applyAlignment="1">
      <alignment horizontal="right" vertical="center"/>
    </xf>
    <xf numFmtId="0" fontId="1" fillId="0" borderId="18" xfId="27" applyNumberFormat="1" applyFont="1" applyFill="1" applyBorder="1" applyAlignment="1">
      <alignment horizontal="right" vertical="center"/>
    </xf>
    <xf numFmtId="0" fontId="1" fillId="0" borderId="17" xfId="30" applyNumberFormat="1" applyFont="1" applyFill="1" applyBorder="1" applyAlignment="1">
      <alignment horizontal="right" vertical="center"/>
    </xf>
    <xf numFmtId="0" fontId="1" fillId="2" borderId="3" xfId="17" applyFont="1" applyFill="1" applyBorder="1" applyAlignment="1">
      <alignment horizontal="center" wrapText="1"/>
    </xf>
    <xf numFmtId="164" fontId="2" fillId="2" borderId="23" xfId="31" applyNumberFormat="1" applyFont="1" applyFill="1" applyBorder="1" applyAlignment="1">
      <alignment horizontal="right" vertical="center"/>
    </xf>
    <xf numFmtId="166" fontId="2" fillId="2" borderId="24" xfId="32" applyNumberFormat="1" applyFont="1" applyFill="1" applyBorder="1" applyAlignment="1">
      <alignment horizontal="right" vertical="center"/>
    </xf>
    <xf numFmtId="165" fontId="2" fillId="2" borderId="24" xfId="32" applyNumberFormat="1" applyFont="1" applyFill="1" applyBorder="1" applyAlignment="1">
      <alignment horizontal="right" vertical="center"/>
    </xf>
    <xf numFmtId="165" fontId="2" fillId="2" borderId="25" xfId="32" applyNumberFormat="1" applyFont="1" applyFill="1" applyBorder="1" applyAlignment="1">
      <alignment horizontal="left" vertical="center"/>
    </xf>
    <xf numFmtId="165" fontId="2" fillId="2" borderId="26" xfId="32" applyNumberFormat="1" applyFont="1" applyFill="1" applyBorder="1" applyAlignment="1">
      <alignment horizontal="center" vertical="top"/>
    </xf>
    <xf numFmtId="164" fontId="2" fillId="2" borderId="27" xfId="35" applyNumberFormat="1" applyFont="1" applyFill="1" applyBorder="1" applyAlignment="1">
      <alignment horizontal="right" vertical="center"/>
    </xf>
    <xf numFmtId="166" fontId="2" fillId="2" borderId="28" xfId="36" applyNumberFormat="1" applyFont="1" applyFill="1" applyBorder="1" applyAlignment="1">
      <alignment horizontal="right" vertical="center"/>
    </xf>
    <xf numFmtId="165" fontId="2" fillId="2" borderId="28" xfId="36" applyNumberFormat="1" applyFont="1" applyFill="1" applyBorder="1" applyAlignment="1">
      <alignment horizontal="right" vertical="center"/>
    </xf>
    <xf numFmtId="165" fontId="2" fillId="2" borderId="28" xfId="32" applyNumberFormat="1" applyFont="1" applyFill="1" applyBorder="1" applyAlignment="1">
      <alignment horizontal="left" vertical="center"/>
    </xf>
    <xf numFmtId="165" fontId="2" fillId="2" borderId="29" xfId="36" applyNumberFormat="1" applyFont="1" applyFill="1" applyBorder="1" applyAlignment="1">
      <alignment horizontal="center" vertical="top"/>
    </xf>
    <xf numFmtId="165" fontId="2" fillId="0" borderId="29" xfId="0" applyNumberFormat="1" applyFont="1" applyFill="1" applyBorder="1" applyAlignment="1">
      <alignment horizontal="center" vertical="top"/>
    </xf>
    <xf numFmtId="164" fontId="2" fillId="2" borderId="30" xfId="39" applyNumberFormat="1" applyFont="1" applyFill="1" applyBorder="1" applyAlignment="1">
      <alignment horizontal="right" vertical="center"/>
    </xf>
    <xf numFmtId="166" fontId="2" fillId="2" borderId="31" xfId="40" applyNumberFormat="1" applyFont="1" applyFill="1" applyBorder="1" applyAlignment="1">
      <alignment horizontal="right" vertical="center"/>
    </xf>
    <xf numFmtId="165" fontId="2" fillId="2" borderId="31" xfId="40" applyNumberFormat="1" applyFont="1" applyFill="1" applyBorder="1" applyAlignment="1">
      <alignment horizontal="right" vertical="center"/>
    </xf>
    <xf numFmtId="165" fontId="2" fillId="2" borderId="31" xfId="32" applyNumberFormat="1" applyFont="1" applyFill="1" applyBorder="1" applyAlignment="1">
      <alignment horizontal="left" vertical="center"/>
    </xf>
    <xf numFmtId="165" fontId="2" fillId="2" borderId="32" xfId="40" applyNumberFormat="1" applyFont="1" applyFill="1" applyBorder="1" applyAlignment="1">
      <alignment horizontal="center" vertical="top"/>
    </xf>
    <xf numFmtId="164" fontId="2" fillId="2" borderId="23" xfId="33" applyNumberFormat="1" applyFont="1" applyFill="1" applyBorder="1" applyAlignment="1">
      <alignment horizontal="right" vertical="center"/>
    </xf>
    <xf numFmtId="0" fontId="7" fillId="0" borderId="24" xfId="0" applyFont="1" applyBorder="1" applyAlignment="1">
      <alignment vertical="center"/>
    </xf>
    <xf numFmtId="164" fontId="2" fillId="2" borderId="27" xfId="37" applyNumberFormat="1" applyFont="1" applyFill="1" applyBorder="1" applyAlignment="1">
      <alignment horizontal="right" vertical="center"/>
    </xf>
    <xf numFmtId="0" fontId="7" fillId="0" borderId="28" xfId="0" applyFont="1" applyBorder="1" applyAlignment="1">
      <alignment vertical="center"/>
    </xf>
    <xf numFmtId="164" fontId="2" fillId="2" borderId="30" xfId="41" applyNumberFormat="1" applyFont="1" applyFill="1" applyBorder="1" applyAlignment="1">
      <alignment horizontal="right" vertical="center"/>
    </xf>
    <xf numFmtId="0" fontId="7" fillId="0" borderId="31" xfId="0" applyFont="1" applyBorder="1" applyAlignment="1">
      <alignment vertical="center"/>
    </xf>
    <xf numFmtId="165" fontId="2" fillId="2" borderId="24" xfId="34" applyNumberFormat="1" applyFont="1" applyFill="1" applyBorder="1" applyAlignment="1">
      <alignment horizontal="right" vertical="center"/>
    </xf>
    <xf numFmtId="0" fontId="7" fillId="0" borderId="33" xfId="0" applyFont="1" applyBorder="1" applyAlignment="1">
      <alignment vertical="center"/>
    </xf>
    <xf numFmtId="0" fontId="7" fillId="0" borderId="34" xfId="0" applyFont="1" applyBorder="1" applyAlignment="1">
      <alignment horizontal="center"/>
    </xf>
    <xf numFmtId="165" fontId="2" fillId="2" borderId="28" xfId="38" applyNumberFormat="1" applyFont="1" applyFill="1" applyBorder="1" applyAlignment="1">
      <alignment horizontal="right" vertical="center"/>
    </xf>
    <xf numFmtId="0" fontId="7" fillId="0" borderId="29" xfId="0" applyFont="1" applyBorder="1" applyAlignment="1">
      <alignment horizontal="center"/>
    </xf>
    <xf numFmtId="165" fontId="2" fillId="2" borderId="31" xfId="42" applyNumberFormat="1" applyFont="1" applyFill="1" applyBorder="1" applyAlignment="1">
      <alignment horizontal="right" vertical="center"/>
    </xf>
    <xf numFmtId="0" fontId="7" fillId="0" borderId="32" xfId="0" applyFont="1" applyBorder="1" applyAlignment="1">
      <alignment horizontal="center"/>
    </xf>
    <xf numFmtId="164" fontId="2" fillId="2" borderId="35" xfId="35" applyNumberFormat="1" applyFont="1" applyFill="1" applyBorder="1" applyAlignment="1">
      <alignment horizontal="right" vertical="center"/>
    </xf>
    <xf numFmtId="166" fontId="2" fillId="2" borderId="33" xfId="36" applyNumberFormat="1" applyFont="1" applyFill="1" applyBorder="1" applyAlignment="1">
      <alignment horizontal="right" vertical="center"/>
    </xf>
    <xf numFmtId="165" fontId="2" fillId="2" borderId="33" xfId="36" applyNumberFormat="1" applyFont="1" applyFill="1" applyBorder="1" applyAlignment="1">
      <alignment horizontal="right" vertical="center"/>
    </xf>
    <xf numFmtId="165" fontId="2" fillId="2" borderId="33" xfId="32" applyNumberFormat="1" applyFont="1" applyFill="1" applyBorder="1" applyAlignment="1">
      <alignment horizontal="left" vertical="center"/>
    </xf>
    <xf numFmtId="165" fontId="2" fillId="2" borderId="34" xfId="36" applyNumberFormat="1" applyFont="1" applyFill="1" applyBorder="1" applyAlignment="1">
      <alignment horizontal="center" vertical="top"/>
    </xf>
    <xf numFmtId="164" fontId="2" fillId="2" borderId="35" xfId="37" applyNumberFormat="1" applyFont="1" applyFill="1" applyBorder="1" applyAlignment="1">
      <alignment horizontal="right" vertical="center"/>
    </xf>
    <xf numFmtId="165" fontId="2" fillId="2" borderId="33" xfId="38" applyNumberFormat="1" applyFont="1" applyFill="1" applyBorder="1" applyAlignment="1">
      <alignment horizontal="right" vertical="center"/>
    </xf>
    <xf numFmtId="164" fontId="2" fillId="2" borderId="30" xfId="35" applyNumberFormat="1" applyFont="1" applyFill="1" applyBorder="1" applyAlignment="1">
      <alignment horizontal="right" vertical="center"/>
    </xf>
    <xf numFmtId="166" fontId="2" fillId="2" borderId="31" xfId="36" applyNumberFormat="1" applyFont="1" applyFill="1" applyBorder="1" applyAlignment="1">
      <alignment horizontal="right" vertical="center"/>
    </xf>
    <xf numFmtId="165" fontId="2" fillId="2" borderId="31" xfId="36" applyNumberFormat="1" applyFont="1" applyFill="1" applyBorder="1" applyAlignment="1">
      <alignment horizontal="right" vertical="center"/>
    </xf>
    <xf numFmtId="165" fontId="2" fillId="2" borderId="32" xfId="36" applyNumberFormat="1" applyFont="1" applyFill="1" applyBorder="1" applyAlignment="1">
      <alignment horizontal="center" vertical="top"/>
    </xf>
    <xf numFmtId="164" fontId="2" fillId="2" borderId="30" xfId="37" applyNumberFormat="1" applyFont="1" applyFill="1" applyBorder="1" applyAlignment="1">
      <alignment horizontal="right" vertical="center"/>
    </xf>
    <xf numFmtId="165" fontId="2" fillId="2" borderId="31" xfId="38" applyNumberFormat="1" applyFont="1" applyFill="1" applyBorder="1" applyAlignment="1">
      <alignment horizontal="right" vertical="center"/>
    </xf>
    <xf numFmtId="49" fontId="7" fillId="0" borderId="20" xfId="0" applyNumberFormat="1" applyFont="1" applyBorder="1" applyAlignment="1">
      <alignment horizontal="left" vertical="center" wrapText="1"/>
    </xf>
    <xf numFmtId="49" fontId="7" fillId="0" borderId="19" xfId="0" applyNumberFormat="1" applyFont="1" applyBorder="1" applyAlignment="1">
      <alignment horizontal="left" vertical="center" wrapText="1"/>
    </xf>
    <xf numFmtId="49" fontId="7" fillId="0" borderId="21" xfId="0" applyNumberFormat="1" applyFont="1" applyBorder="1" applyAlignment="1">
      <alignment horizontal="left" vertical="center" wrapText="1"/>
    </xf>
    <xf numFmtId="49" fontId="7" fillId="0" borderId="12" xfId="0" applyNumberFormat="1" applyFont="1" applyBorder="1" applyAlignment="1">
      <alignment horizontal="left" vertical="center" wrapText="1"/>
    </xf>
    <xf numFmtId="49" fontId="7" fillId="0" borderId="1" xfId="0" applyNumberFormat="1" applyFont="1" applyBorder="1" applyAlignment="1">
      <alignment horizontal="left" vertical="center" wrapText="1"/>
    </xf>
    <xf numFmtId="49" fontId="7" fillId="0" borderId="10" xfId="0" applyNumberFormat="1" applyFont="1" applyBorder="1" applyAlignment="1">
      <alignment horizontal="left" vertical="center" wrapText="1"/>
    </xf>
    <xf numFmtId="49" fontId="7" fillId="0" borderId="22" xfId="0" applyNumberFormat="1" applyFont="1" applyBorder="1" applyAlignment="1">
      <alignment horizontal="left" vertical="center" wrapText="1"/>
    </xf>
    <xf numFmtId="49" fontId="7" fillId="0" borderId="7" xfId="0" applyNumberFormat="1" applyFont="1" applyBorder="1" applyAlignment="1">
      <alignment horizontal="left" vertical="center" wrapText="1"/>
    </xf>
    <xf numFmtId="49" fontId="7" fillId="0" borderId="9" xfId="0" applyNumberFormat="1" applyFont="1" applyBorder="1" applyAlignment="1">
      <alignment horizontal="left" vertical="center" wrapText="1"/>
    </xf>
    <xf numFmtId="0" fontId="1" fillId="2" borderId="12" xfId="13" applyFont="1" applyFill="1" applyBorder="1" applyAlignment="1">
      <alignment horizontal="center" wrapText="1"/>
    </xf>
    <xf numFmtId="0" fontId="1" fillId="2" borderId="1" xfId="13" applyFont="1" applyFill="1" applyBorder="1" applyAlignment="1">
      <alignment horizontal="center" wrapText="1"/>
    </xf>
    <xf numFmtId="0" fontId="1" fillId="2" borderId="10" xfId="13" applyFont="1" applyFill="1" applyBorder="1" applyAlignment="1">
      <alignment horizontal="center" wrapText="1"/>
    </xf>
    <xf numFmtId="0" fontId="1" fillId="2" borderId="1" xfId="5" applyFont="1" applyFill="1" applyBorder="1" applyAlignment="1">
      <alignment horizontal="left" wrapText="1"/>
    </xf>
    <xf numFmtId="0" fontId="1" fillId="2" borderId="10" xfId="6" applyFont="1" applyFill="1" applyBorder="1" applyAlignment="1">
      <alignment horizontal="left" wrapText="1"/>
    </xf>
    <xf numFmtId="0" fontId="1" fillId="2" borderId="2" xfId="8" applyFont="1" applyFill="1" applyBorder="1" applyAlignment="1">
      <alignment horizontal="left" wrapText="1"/>
    </xf>
    <xf numFmtId="0" fontId="1" fillId="2" borderId="14" xfId="9" applyFont="1" applyFill="1" applyBorder="1" applyAlignment="1">
      <alignment horizontal="left" wrapText="1"/>
    </xf>
    <xf numFmtId="0" fontId="6" fillId="2" borderId="1" xfId="13" applyFont="1" applyFill="1" applyBorder="1" applyAlignment="1">
      <alignment horizontal="center" wrapText="1"/>
    </xf>
    <xf numFmtId="0" fontId="6" fillId="2" borderId="10" xfId="13" applyFont="1" applyFill="1" applyBorder="1" applyAlignment="1">
      <alignment horizontal="center" wrapText="1"/>
    </xf>
    <xf numFmtId="0" fontId="6" fillId="2" borderId="12" xfId="14" applyFont="1" applyFill="1" applyBorder="1" applyAlignment="1">
      <alignment horizontal="center" wrapText="1"/>
    </xf>
    <xf numFmtId="0" fontId="6" fillId="2" borderId="1" xfId="14" applyFont="1" applyFill="1" applyBorder="1" applyAlignment="1">
      <alignment horizontal="center" wrapText="1"/>
    </xf>
    <xf numFmtId="0" fontId="6" fillId="2" borderId="10" xfId="14" applyFont="1" applyFill="1" applyBorder="1" applyAlignment="1">
      <alignment horizontal="center" wrapText="1"/>
    </xf>
  </cellXfs>
  <cellStyles count="45">
    <cellStyle name="Followed Hyperlink" xfId="44" builtinId="9" hidden="1"/>
    <cellStyle name="Hyperlink" xfId="43" builtinId="8" hidden="1"/>
    <cellStyle name="Normal" xfId="0" builtinId="0"/>
    <cellStyle name="style1506251345049" xfId="1"/>
    <cellStyle name="style1506251345165" xfId="2"/>
    <cellStyle name="style1506251345240" xfId="3"/>
    <cellStyle name="style1506251345314" xfId="4"/>
    <cellStyle name="style1506251345387" xfId="5"/>
    <cellStyle name="style1506251345471" xfId="6"/>
    <cellStyle name="style1506251345547" xfId="7"/>
    <cellStyle name="style1506251345634" xfId="8"/>
    <cellStyle name="style1506251345702" xfId="9"/>
    <cellStyle name="style1506251345774" xfId="10"/>
    <cellStyle name="style1506251345853" xfId="11"/>
    <cellStyle name="style1506251345936" xfId="12"/>
    <cellStyle name="style1506251346023" xfId="13"/>
    <cellStyle name="style1506251346117" xfId="14"/>
    <cellStyle name="style1506251346195" xfId="15"/>
    <cellStyle name="style1506251346274" xfId="16"/>
    <cellStyle name="style1506251346352" xfId="17"/>
    <cellStyle name="style1506251346429" xfId="18"/>
    <cellStyle name="style1506251346498" xfId="19"/>
    <cellStyle name="style1506251346593" xfId="20"/>
    <cellStyle name="style1506251346646" xfId="21"/>
    <cellStyle name="style1506251346697" xfId="22"/>
    <cellStyle name="style1506251346754" xfId="23"/>
    <cellStyle name="style1506251346825" xfId="24"/>
    <cellStyle name="style1506251346884" xfId="25"/>
    <cellStyle name="style1506251346922" xfId="26"/>
    <cellStyle name="style1506251346982" xfId="27"/>
    <cellStyle name="style1506251347034" xfId="28"/>
    <cellStyle name="style1506251347097" xfId="29"/>
    <cellStyle name="style1506251347147" xfId="30"/>
    <cellStyle name="style1506251347183" xfId="31"/>
    <cellStyle name="style1506251347234" xfId="32"/>
    <cellStyle name="style1506251347288" xfId="33"/>
    <cellStyle name="style1506251347335" xfId="34"/>
    <cellStyle name="style1506251347421" xfId="35"/>
    <cellStyle name="style1506251347489" xfId="36"/>
    <cellStyle name="style1506251347549" xfId="37"/>
    <cellStyle name="style1506251347593" xfId="38"/>
    <cellStyle name="style1506251347724" xfId="39"/>
    <cellStyle name="style1506251347787" xfId="40"/>
    <cellStyle name="style1506251347850" xfId="41"/>
    <cellStyle name="style1506251347897" xfId="4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2"/>
  <sheetViews>
    <sheetView tabSelected="1" zoomScale="80" zoomScaleNormal="80" zoomScalePageLayoutView="80" workbookViewId="0">
      <selection activeCell="M20" sqref="M20"/>
    </sheetView>
  </sheetViews>
  <sheetFormatPr baseColWidth="10" defaultColWidth="8.83203125" defaultRowHeight="15" x14ac:dyDescent="0.2"/>
  <cols>
    <col min="1" max="1" width="15.6640625" style="6" customWidth="1"/>
    <col min="2" max="2" width="5.83203125" customWidth="1"/>
    <col min="3" max="4" width="6.83203125" customWidth="1"/>
    <col min="5" max="5" width="15.5" hidden="1" customWidth="1"/>
    <col min="6" max="6" width="6.83203125" customWidth="1"/>
    <col min="7" max="7" width="4.83203125" style="6" customWidth="1"/>
    <col min="8" max="9" width="6.83203125" customWidth="1"/>
    <col min="10" max="10" width="15.5" hidden="1" customWidth="1"/>
    <col min="11" max="11" width="6.83203125" customWidth="1"/>
    <col min="12" max="12" width="4.83203125" style="6" customWidth="1"/>
    <col min="13" max="14" width="6.83203125" customWidth="1"/>
    <col min="15" max="15" width="15.5" hidden="1" customWidth="1"/>
    <col min="16" max="16" width="6.83203125" customWidth="1"/>
    <col min="17" max="17" width="4.83203125" style="6" customWidth="1"/>
    <col min="18" max="18" width="6.83203125" customWidth="1"/>
    <col min="19" max="19" width="6.83203125" style="5" customWidth="1"/>
    <col min="20" max="20" width="15.5" hidden="1" customWidth="1"/>
    <col min="21" max="21" width="6.83203125" customWidth="1"/>
    <col min="22" max="22" width="4.83203125" style="6" customWidth="1"/>
  </cols>
  <sheetData>
    <row r="1" spans="1:22" ht="20" customHeight="1" x14ac:dyDescent="0.2">
      <c r="A1" s="75"/>
      <c r="B1" s="76"/>
      <c r="C1" s="79" t="s">
        <v>37</v>
      </c>
      <c r="D1" s="79"/>
      <c r="E1" s="79"/>
      <c r="F1" s="79"/>
      <c r="G1" s="80"/>
      <c r="H1" s="81" t="s">
        <v>38</v>
      </c>
      <c r="I1" s="82"/>
      <c r="J1" s="82"/>
      <c r="K1" s="82"/>
      <c r="L1" s="83"/>
      <c r="M1" s="81" t="s">
        <v>39</v>
      </c>
      <c r="N1" s="82"/>
      <c r="O1" s="82"/>
      <c r="P1" s="82"/>
      <c r="Q1" s="83"/>
      <c r="R1" s="81" t="s">
        <v>40</v>
      </c>
      <c r="S1" s="82"/>
      <c r="T1" s="82"/>
      <c r="U1" s="82"/>
      <c r="V1" s="83"/>
    </row>
    <row r="2" spans="1:22" ht="20" customHeight="1" x14ac:dyDescent="0.25">
      <c r="A2" s="75"/>
      <c r="B2" s="76"/>
      <c r="C2" s="73" t="s">
        <v>36</v>
      </c>
      <c r="D2" s="73"/>
      <c r="E2" s="73"/>
      <c r="F2" s="73"/>
      <c r="G2" s="74"/>
      <c r="H2" s="72" t="s">
        <v>36</v>
      </c>
      <c r="I2" s="73"/>
      <c r="J2" s="73"/>
      <c r="K2" s="73"/>
      <c r="L2" s="74"/>
      <c r="M2" s="72" t="s">
        <v>36</v>
      </c>
      <c r="N2" s="73"/>
      <c r="O2" s="73"/>
      <c r="P2" s="73"/>
      <c r="Q2" s="74"/>
      <c r="R2" s="72" t="s">
        <v>36</v>
      </c>
      <c r="S2" s="73"/>
      <c r="T2" s="73"/>
      <c r="U2" s="73"/>
      <c r="V2" s="74"/>
    </row>
    <row r="3" spans="1:22" ht="20" customHeight="1" x14ac:dyDescent="0.2">
      <c r="A3" s="77"/>
      <c r="B3" s="78"/>
      <c r="C3" s="1" t="s">
        <v>20</v>
      </c>
      <c r="D3" s="2" t="s">
        <v>0</v>
      </c>
      <c r="E3" s="2" t="s">
        <v>1</v>
      </c>
      <c r="F3" s="20" t="s">
        <v>34</v>
      </c>
      <c r="G3" s="7"/>
      <c r="H3" s="8" t="s">
        <v>20</v>
      </c>
      <c r="I3" s="2" t="s">
        <v>0</v>
      </c>
      <c r="J3" s="2" t="s">
        <v>1</v>
      </c>
      <c r="K3" s="2" t="s">
        <v>34</v>
      </c>
      <c r="L3" s="7"/>
      <c r="M3" s="8" t="s">
        <v>20</v>
      </c>
      <c r="N3" s="2" t="s">
        <v>0</v>
      </c>
      <c r="O3" s="2" t="s">
        <v>1</v>
      </c>
      <c r="P3" s="2" t="s">
        <v>34</v>
      </c>
      <c r="Q3" s="7"/>
      <c r="R3" s="8" t="s">
        <v>20</v>
      </c>
      <c r="S3" s="2" t="s">
        <v>0</v>
      </c>
      <c r="T3" s="3" t="s">
        <v>1</v>
      </c>
      <c r="U3" s="4" t="s">
        <v>34</v>
      </c>
      <c r="V3" s="12"/>
    </row>
    <row r="4" spans="1:22" ht="21" customHeight="1" x14ac:dyDescent="0.2">
      <c r="A4" s="9" t="s">
        <v>2</v>
      </c>
      <c r="B4" s="15">
        <v>-10</v>
      </c>
      <c r="C4" s="21">
        <v>358</v>
      </c>
      <c r="D4" s="22">
        <v>-1.2833264106145261</v>
      </c>
      <c r="E4" s="23">
        <v>0.1592314231453823</v>
      </c>
      <c r="F4" s="24" t="str">
        <f xml:space="preserve"> CONCATENATE("(",(TEXT(E4,"0,00")),")")</f>
        <v>(0,16)</v>
      </c>
      <c r="G4" s="25"/>
      <c r="H4" s="37">
        <v>575</v>
      </c>
      <c r="I4" s="22">
        <v>2.63176111826087</v>
      </c>
      <c r="J4" s="23">
        <v>0.61837995750879449</v>
      </c>
      <c r="K4" s="38" t="str">
        <f xml:space="preserve"> CONCATENATE("(",(TEXT(J4,"0,00")),")")</f>
        <v>(0,62)</v>
      </c>
      <c r="L4" s="25"/>
      <c r="M4" s="37">
        <v>526</v>
      </c>
      <c r="N4" s="22">
        <v>4.6029979486692012</v>
      </c>
      <c r="O4" s="23">
        <v>0.66599270972921309</v>
      </c>
      <c r="P4" s="38" t="str">
        <f xml:space="preserve"> CONCATENATE("(",(TEXT(O4,"0,00")),")")</f>
        <v>(0,67)</v>
      </c>
      <c r="Q4" s="25"/>
      <c r="R4" s="37">
        <v>554</v>
      </c>
      <c r="S4" s="22">
        <v>6.7262032436823072</v>
      </c>
      <c r="T4" s="43">
        <v>0.67255128737548053</v>
      </c>
      <c r="U4" s="44" t="str">
        <f xml:space="preserve"> CONCATENATE("(",(TEXT(T4,"0,00")),")")</f>
        <v>(0,67)</v>
      </c>
      <c r="V4" s="45"/>
    </row>
    <row r="5" spans="1:22" ht="21" customHeight="1" x14ac:dyDescent="0.2">
      <c r="A5" s="10" t="s">
        <v>35</v>
      </c>
      <c r="B5" s="16">
        <v>-9</v>
      </c>
      <c r="C5" s="26">
        <v>459</v>
      </c>
      <c r="D5" s="27">
        <v>-1.0967689302832235</v>
      </c>
      <c r="E5" s="28">
        <v>0.1679861166884743</v>
      </c>
      <c r="F5" s="29" t="str">
        <f t="shared" ref="F5:F66" si="0" xml:space="preserve"> CONCATENATE("(",(TEXT(E5,"0,00")),")")</f>
        <v>(0,17)</v>
      </c>
      <c r="G5" s="30"/>
      <c r="H5" s="39">
        <v>309</v>
      </c>
      <c r="I5" s="27">
        <v>3.2318206699029135</v>
      </c>
      <c r="J5" s="28">
        <v>0.49543029970716984</v>
      </c>
      <c r="K5" s="40" t="str">
        <f t="shared" ref="K5:K66" si="1" xml:space="preserve"> CONCATENATE("(",(TEXT(J5,"0,00")),")")</f>
        <v>(0,50)</v>
      </c>
      <c r="L5" s="30"/>
      <c r="M5" s="39">
        <v>315</v>
      </c>
      <c r="N5" s="27">
        <v>5.254908904761904</v>
      </c>
      <c r="O5" s="28">
        <v>0.48962548643592424</v>
      </c>
      <c r="P5" s="40" t="str">
        <f t="shared" ref="P5:P66" si="2" xml:space="preserve"> CONCATENATE("(",(TEXT(O5,"0,00")),")")</f>
        <v>(0,49)</v>
      </c>
      <c r="Q5" s="30"/>
      <c r="R5" s="39">
        <v>346</v>
      </c>
      <c r="S5" s="27">
        <v>7.4678184104046226</v>
      </c>
      <c r="T5" s="46">
        <v>0.46980866848004216</v>
      </c>
      <c r="U5" s="40" t="str">
        <f t="shared" ref="U5:U66" si="3" xml:space="preserve"> CONCATENATE("(",(TEXT(T5,"0,00")),")")</f>
        <v>(0,47)</v>
      </c>
      <c r="V5" s="47"/>
    </row>
    <row r="6" spans="1:22" ht="21" customHeight="1" x14ac:dyDescent="0.2">
      <c r="A6" s="10"/>
      <c r="B6" s="16">
        <v>-8</v>
      </c>
      <c r="C6" s="26">
        <v>451</v>
      </c>
      <c r="D6" s="27">
        <v>-0.87478636585365799</v>
      </c>
      <c r="E6" s="28">
        <v>0.1620707436074659</v>
      </c>
      <c r="F6" s="29" t="str">
        <f t="shared" si="0"/>
        <v>(0,16)</v>
      </c>
      <c r="G6" s="30" t="s">
        <v>6</v>
      </c>
      <c r="H6" s="39">
        <v>419</v>
      </c>
      <c r="I6" s="27">
        <v>3.3019204081145577</v>
      </c>
      <c r="J6" s="28">
        <v>0.4712410517675672</v>
      </c>
      <c r="K6" s="40" t="str">
        <f t="shared" si="1"/>
        <v>(0,47)</v>
      </c>
      <c r="L6" s="30"/>
      <c r="M6" s="39">
        <v>442</v>
      </c>
      <c r="N6" s="27">
        <v>5.4660635316742088</v>
      </c>
      <c r="O6" s="28">
        <v>0.42886361497426367</v>
      </c>
      <c r="P6" s="40" t="str">
        <f t="shared" si="2"/>
        <v>(0,43)</v>
      </c>
      <c r="Q6" s="30"/>
      <c r="R6" s="39">
        <v>353</v>
      </c>
      <c r="S6" s="27">
        <v>7.7576725042492978</v>
      </c>
      <c r="T6" s="46">
        <v>0.38378405217705153</v>
      </c>
      <c r="U6" s="40" t="str">
        <f t="shared" si="3"/>
        <v>(0,38)</v>
      </c>
      <c r="V6" s="47"/>
    </row>
    <row r="7" spans="1:22" ht="21" customHeight="1" x14ac:dyDescent="0.2">
      <c r="A7" s="10"/>
      <c r="B7" s="16">
        <v>-7</v>
      </c>
      <c r="C7" s="26">
        <v>462</v>
      </c>
      <c r="D7" s="27">
        <v>-0.62950097402597438</v>
      </c>
      <c r="E7" s="28">
        <v>0.16535864119293872</v>
      </c>
      <c r="F7" s="29" t="str">
        <f t="shared" si="0"/>
        <v>(0,17)</v>
      </c>
      <c r="G7" s="30" t="s">
        <v>7</v>
      </c>
      <c r="H7" s="39">
        <v>455</v>
      </c>
      <c r="I7" s="27">
        <v>3.5002981758241782</v>
      </c>
      <c r="J7" s="28">
        <v>0.48160898198712843</v>
      </c>
      <c r="K7" s="40" t="str">
        <f t="shared" si="1"/>
        <v>(0,48)</v>
      </c>
      <c r="L7" s="30"/>
      <c r="M7" s="39">
        <v>431</v>
      </c>
      <c r="N7" s="27">
        <v>5.7170770580046462</v>
      </c>
      <c r="O7" s="28">
        <v>0.39779310857918537</v>
      </c>
      <c r="P7" s="40" t="str">
        <f t="shared" si="2"/>
        <v>(0,40)</v>
      </c>
      <c r="Q7" s="30"/>
      <c r="R7" s="39">
        <v>459</v>
      </c>
      <c r="S7" s="27">
        <v>7.958293538126366</v>
      </c>
      <c r="T7" s="46">
        <v>0.43997696394749863</v>
      </c>
      <c r="U7" s="40" t="str">
        <f t="shared" si="3"/>
        <v>(0,44)</v>
      </c>
      <c r="V7" s="47"/>
    </row>
    <row r="8" spans="1:22" ht="21" customHeight="1" x14ac:dyDescent="0.2">
      <c r="A8" s="10"/>
      <c r="B8" s="16">
        <v>-6</v>
      </c>
      <c r="C8" s="26">
        <v>396</v>
      </c>
      <c r="D8" s="27">
        <v>-0.39464943181818168</v>
      </c>
      <c r="E8" s="28">
        <v>0.16311981002623607</v>
      </c>
      <c r="F8" s="29" t="str">
        <f t="shared" si="0"/>
        <v>(0,16)</v>
      </c>
      <c r="G8" s="30" t="s">
        <v>8</v>
      </c>
      <c r="H8" s="39">
        <v>442</v>
      </c>
      <c r="I8" s="27">
        <v>3.7884243076923103</v>
      </c>
      <c r="J8" s="28">
        <v>0.44673730735756612</v>
      </c>
      <c r="K8" s="40" t="str">
        <f t="shared" si="1"/>
        <v>(0,45)</v>
      </c>
      <c r="L8" s="30"/>
      <c r="M8" s="39">
        <v>432</v>
      </c>
      <c r="N8" s="27">
        <v>5.9369210879629639</v>
      </c>
      <c r="O8" s="28">
        <v>0.47724579713796639</v>
      </c>
      <c r="P8" s="40" t="str">
        <f t="shared" si="2"/>
        <v>(0,48)</v>
      </c>
      <c r="Q8" s="30" t="s">
        <v>9</v>
      </c>
      <c r="R8" s="39">
        <v>498</v>
      </c>
      <c r="S8" s="27">
        <v>8.191841359437765</v>
      </c>
      <c r="T8" s="46">
        <v>0.45328007184239277</v>
      </c>
      <c r="U8" s="40" t="str">
        <f t="shared" si="3"/>
        <v>(0,45)</v>
      </c>
      <c r="V8" s="47"/>
    </row>
    <row r="9" spans="1:22" ht="21" customHeight="1" x14ac:dyDescent="0.2">
      <c r="A9" s="10"/>
      <c r="B9" s="16">
        <v>-5</v>
      </c>
      <c r="C9" s="26">
        <v>472</v>
      </c>
      <c r="D9" s="27">
        <v>-0.13547643644067797</v>
      </c>
      <c r="E9" s="28">
        <v>0.15614179430795333</v>
      </c>
      <c r="F9" s="29" t="str">
        <f t="shared" si="0"/>
        <v>(0,16)</v>
      </c>
      <c r="G9" s="30"/>
      <c r="H9" s="39">
        <v>447</v>
      </c>
      <c r="I9" s="27">
        <v>4.032559921700221</v>
      </c>
      <c r="J9" s="28">
        <v>0.47550037858911387</v>
      </c>
      <c r="K9" s="40" t="str">
        <f t="shared" si="1"/>
        <v>(0,48)</v>
      </c>
      <c r="L9" s="30"/>
      <c r="M9" s="39">
        <v>436</v>
      </c>
      <c r="N9" s="27">
        <v>6.1312590871559625</v>
      </c>
      <c r="O9" s="28">
        <v>0.4197461261435107</v>
      </c>
      <c r="P9" s="40" t="str">
        <f t="shared" si="2"/>
        <v>(0,42)</v>
      </c>
      <c r="Q9" s="30"/>
      <c r="R9" s="39">
        <v>403</v>
      </c>
      <c r="S9" s="27">
        <v>8.4863485682382223</v>
      </c>
      <c r="T9" s="46">
        <v>0.48543384059923378</v>
      </c>
      <c r="U9" s="40" t="str">
        <f t="shared" si="3"/>
        <v>(0,49)</v>
      </c>
      <c r="V9" s="47"/>
    </row>
    <row r="10" spans="1:22" ht="21" customHeight="1" x14ac:dyDescent="0.2">
      <c r="A10" s="10"/>
      <c r="B10" s="16">
        <v>-4</v>
      </c>
      <c r="C10" s="26">
        <v>446</v>
      </c>
      <c r="D10" s="27">
        <v>0.11528508744394624</v>
      </c>
      <c r="E10" s="28">
        <v>0.16050707507351589</v>
      </c>
      <c r="F10" s="29" t="str">
        <f t="shared" si="0"/>
        <v>(0,16)</v>
      </c>
      <c r="G10" s="30" t="s">
        <v>12</v>
      </c>
      <c r="H10" s="39">
        <v>458</v>
      </c>
      <c r="I10" s="27">
        <v>4.2698992117903938</v>
      </c>
      <c r="J10" s="28">
        <v>0.48268071757968001</v>
      </c>
      <c r="K10" s="40" t="str">
        <f t="shared" si="1"/>
        <v>(0,48)</v>
      </c>
      <c r="L10" s="30" t="s">
        <v>13</v>
      </c>
      <c r="M10" s="39">
        <v>456</v>
      </c>
      <c r="N10" s="27">
        <v>6.4128356754385978</v>
      </c>
      <c r="O10" s="28">
        <v>0.46086717036935831</v>
      </c>
      <c r="P10" s="40" t="str">
        <f t="shared" si="2"/>
        <v>(0,46)</v>
      </c>
      <c r="Q10" s="30" t="s">
        <v>14</v>
      </c>
      <c r="R10" s="39">
        <v>455</v>
      </c>
      <c r="S10" s="27">
        <v>8.6494417472527516</v>
      </c>
      <c r="T10" s="46">
        <v>0.50576986019814363</v>
      </c>
      <c r="U10" s="40" t="str">
        <f t="shared" si="3"/>
        <v>(0,51)</v>
      </c>
      <c r="V10" s="47" t="s">
        <v>15</v>
      </c>
    </row>
    <row r="11" spans="1:22" ht="21" customHeight="1" x14ac:dyDescent="0.2">
      <c r="A11" s="10"/>
      <c r="B11" s="16">
        <v>-3</v>
      </c>
      <c r="C11" s="26">
        <v>426</v>
      </c>
      <c r="D11" s="27">
        <v>0.35959296478873254</v>
      </c>
      <c r="E11" s="28">
        <v>0.16527495551581328</v>
      </c>
      <c r="F11" s="29" t="str">
        <f t="shared" si="0"/>
        <v>(0,17)</v>
      </c>
      <c r="G11" s="30" t="s">
        <v>16</v>
      </c>
      <c r="H11" s="39">
        <v>466</v>
      </c>
      <c r="I11" s="27">
        <v>4.5200837081545062</v>
      </c>
      <c r="J11" s="28">
        <v>0.45324003622225273</v>
      </c>
      <c r="K11" s="40" t="str">
        <f t="shared" si="1"/>
        <v>(0,45)</v>
      </c>
      <c r="L11" s="30" t="s">
        <v>17</v>
      </c>
      <c r="M11" s="39">
        <v>509</v>
      </c>
      <c r="N11" s="27">
        <v>6.6417279666011799</v>
      </c>
      <c r="O11" s="28">
        <v>0.53619975867086933</v>
      </c>
      <c r="P11" s="40" t="str">
        <f t="shared" si="2"/>
        <v>(0,54)</v>
      </c>
      <c r="Q11" s="30" t="s">
        <v>19</v>
      </c>
      <c r="R11" s="39">
        <v>421</v>
      </c>
      <c r="S11" s="27">
        <v>8.9010140213776658</v>
      </c>
      <c r="T11" s="46">
        <v>0.5699417708494956</v>
      </c>
      <c r="U11" s="40" t="str">
        <f t="shared" si="3"/>
        <v>(0,57)</v>
      </c>
      <c r="V11" s="47" t="s">
        <v>21</v>
      </c>
    </row>
    <row r="12" spans="1:22" ht="21" customHeight="1" x14ac:dyDescent="0.2">
      <c r="A12" s="10"/>
      <c r="B12" s="16">
        <v>-2</v>
      </c>
      <c r="C12" s="26">
        <v>479</v>
      </c>
      <c r="D12" s="27">
        <v>0.61608422338204627</v>
      </c>
      <c r="E12" s="28">
        <v>0.16141583797837708</v>
      </c>
      <c r="F12" s="29" t="str">
        <f t="shared" si="0"/>
        <v>(0,16)</v>
      </c>
      <c r="G12" s="30" t="s">
        <v>22</v>
      </c>
      <c r="H12" s="39">
        <v>392</v>
      </c>
      <c r="I12" s="27">
        <v>4.7347487295918391</v>
      </c>
      <c r="J12" s="28">
        <v>0.45263917854567626</v>
      </c>
      <c r="K12" s="40" t="str">
        <f t="shared" si="1"/>
        <v>(0,45)</v>
      </c>
      <c r="L12" s="30" t="s">
        <v>23</v>
      </c>
      <c r="M12" s="39">
        <v>375</v>
      </c>
      <c r="N12" s="27">
        <v>6.9022888746666649</v>
      </c>
      <c r="O12" s="28">
        <v>0.50843973408072995</v>
      </c>
      <c r="P12" s="40" t="str">
        <f t="shared" si="2"/>
        <v>(0,51)</v>
      </c>
      <c r="Q12" s="30"/>
      <c r="R12" s="39">
        <v>439</v>
      </c>
      <c r="S12" s="27">
        <v>9.0912903895216406</v>
      </c>
      <c r="T12" s="46">
        <v>0.60417813243216945</v>
      </c>
      <c r="U12" s="40" t="str">
        <f t="shared" si="3"/>
        <v>(0,60)</v>
      </c>
      <c r="V12" s="47" t="s">
        <v>24</v>
      </c>
    </row>
    <row r="13" spans="1:22" ht="21" customHeight="1" x14ac:dyDescent="0.2">
      <c r="A13" s="10"/>
      <c r="B13" s="16">
        <v>-1</v>
      </c>
      <c r="C13" s="26">
        <v>416</v>
      </c>
      <c r="D13" s="27">
        <v>0.87592619951923045</v>
      </c>
      <c r="E13" s="28">
        <v>0.17675325635494857</v>
      </c>
      <c r="F13" s="29" t="str">
        <f t="shared" si="0"/>
        <v>(0,18)</v>
      </c>
      <c r="G13" s="30" t="s">
        <v>5</v>
      </c>
      <c r="H13" s="39">
        <v>420</v>
      </c>
      <c r="I13" s="27">
        <v>4.9605884190476202</v>
      </c>
      <c r="J13" s="28">
        <v>0.53406723424180602</v>
      </c>
      <c r="K13" s="40" t="str">
        <f t="shared" si="1"/>
        <v>(0,53)</v>
      </c>
      <c r="L13" s="30" t="s">
        <v>5</v>
      </c>
      <c r="M13" s="39">
        <v>470</v>
      </c>
      <c r="N13" s="27">
        <v>7.085697989361706</v>
      </c>
      <c r="O13" s="28">
        <v>0.54678294197335997</v>
      </c>
      <c r="P13" s="40" t="str">
        <f t="shared" si="2"/>
        <v>(0,55)</v>
      </c>
      <c r="Q13" s="30" t="s">
        <v>5</v>
      </c>
      <c r="R13" s="39">
        <v>452</v>
      </c>
      <c r="S13" s="27">
        <v>9.3344321969026574</v>
      </c>
      <c r="T13" s="46">
        <v>0.64847802138038857</v>
      </c>
      <c r="U13" s="40" t="str">
        <f t="shared" si="3"/>
        <v>(0,65)</v>
      </c>
      <c r="V13" s="47"/>
    </row>
    <row r="14" spans="1:22" ht="21" customHeight="1" x14ac:dyDescent="0.2">
      <c r="A14" s="10"/>
      <c r="B14" s="16">
        <v>0</v>
      </c>
      <c r="C14" s="26">
        <v>576</v>
      </c>
      <c r="D14" s="27">
        <v>1.1668160572916662</v>
      </c>
      <c r="E14" s="28">
        <v>0.16927903717348189</v>
      </c>
      <c r="F14" s="29" t="str">
        <f t="shared" si="0"/>
        <v>(0,17)</v>
      </c>
      <c r="G14" s="30" t="s">
        <v>5</v>
      </c>
      <c r="H14" s="39">
        <v>476</v>
      </c>
      <c r="I14" s="27">
        <v>5.1449325819327711</v>
      </c>
      <c r="J14" s="28">
        <v>0.4763458745980802</v>
      </c>
      <c r="K14" s="40" t="str">
        <f t="shared" si="1"/>
        <v>(0,48)</v>
      </c>
      <c r="L14" s="30" t="s">
        <v>5</v>
      </c>
      <c r="M14" s="39">
        <v>482</v>
      </c>
      <c r="N14" s="27">
        <v>7.3395459668049812</v>
      </c>
      <c r="O14" s="28">
        <v>0.56205269255244217</v>
      </c>
      <c r="P14" s="40" t="str">
        <f t="shared" si="2"/>
        <v>(0,56)</v>
      </c>
      <c r="Q14" s="30" t="s">
        <v>5</v>
      </c>
      <c r="R14" s="39">
        <v>471</v>
      </c>
      <c r="S14" s="27">
        <v>9.5291639087048825</v>
      </c>
      <c r="T14" s="46">
        <v>0.61303848469049971</v>
      </c>
      <c r="U14" s="40" t="str">
        <f t="shared" si="3"/>
        <v>(0,61)</v>
      </c>
      <c r="V14" s="47"/>
    </row>
    <row r="15" spans="1:22" ht="21" customHeight="1" x14ac:dyDescent="0.2">
      <c r="A15" s="10"/>
      <c r="B15" s="16">
        <v>1</v>
      </c>
      <c r="C15" s="26">
        <v>423</v>
      </c>
      <c r="D15" s="27">
        <v>1.4819209361702137</v>
      </c>
      <c r="E15" s="28">
        <v>0.17626806678043</v>
      </c>
      <c r="F15" s="29" t="str">
        <f t="shared" si="0"/>
        <v>(0,18)</v>
      </c>
      <c r="G15" s="30" t="s">
        <v>5</v>
      </c>
      <c r="H15" s="39">
        <v>512</v>
      </c>
      <c r="I15" s="27">
        <v>5.4853702519531264</v>
      </c>
      <c r="J15" s="28">
        <v>0.54217379350824801</v>
      </c>
      <c r="K15" s="40" t="str">
        <f t="shared" si="1"/>
        <v>(0,54)</v>
      </c>
      <c r="L15" s="30" t="s">
        <v>5</v>
      </c>
      <c r="M15" s="39">
        <v>449</v>
      </c>
      <c r="N15" s="27">
        <v>7.6218443051224973</v>
      </c>
      <c r="O15" s="28">
        <v>0.64162721534806411</v>
      </c>
      <c r="P15" s="40" t="str">
        <f t="shared" si="2"/>
        <v>(0,64)</v>
      </c>
      <c r="Q15" s="30" t="s">
        <v>5</v>
      </c>
      <c r="R15" s="39">
        <v>466</v>
      </c>
      <c r="S15" s="27">
        <v>9.8369967918454844</v>
      </c>
      <c r="T15" s="46">
        <v>0.62824263966834848</v>
      </c>
      <c r="U15" s="40" t="str">
        <f t="shared" si="3"/>
        <v>(0,63)</v>
      </c>
      <c r="V15" s="47"/>
    </row>
    <row r="16" spans="1:22" ht="21" customHeight="1" x14ac:dyDescent="0.2">
      <c r="A16" s="10"/>
      <c r="B16" s="16">
        <v>2</v>
      </c>
      <c r="C16" s="26">
        <v>464</v>
      </c>
      <c r="D16" s="27">
        <v>1.8570156875000012</v>
      </c>
      <c r="E16" s="28">
        <v>0.19154812370556518</v>
      </c>
      <c r="F16" s="29" t="str">
        <f t="shared" si="0"/>
        <v>(0,19)</v>
      </c>
      <c r="G16" s="30"/>
      <c r="H16" s="39">
        <v>501</v>
      </c>
      <c r="I16" s="27">
        <v>5.837312546906186</v>
      </c>
      <c r="J16" s="28">
        <v>0.57819882702537861</v>
      </c>
      <c r="K16" s="40" t="str">
        <f t="shared" si="1"/>
        <v>(0,58)</v>
      </c>
      <c r="L16" s="30"/>
      <c r="M16" s="39">
        <v>429</v>
      </c>
      <c r="N16" s="27">
        <v>7.935027825174827</v>
      </c>
      <c r="O16" s="28">
        <v>0.68587839023420227</v>
      </c>
      <c r="P16" s="40" t="str">
        <f t="shared" si="2"/>
        <v>(0,69)</v>
      </c>
      <c r="Q16" s="30"/>
      <c r="R16" s="39">
        <v>432</v>
      </c>
      <c r="S16" s="27">
        <v>10.030674599537033</v>
      </c>
      <c r="T16" s="46">
        <v>0.69588492412030967</v>
      </c>
      <c r="U16" s="40" t="str">
        <f t="shared" si="3"/>
        <v>(0,70)</v>
      </c>
      <c r="V16" s="47"/>
    </row>
    <row r="17" spans="1:22" ht="21" customHeight="1" x14ac:dyDescent="0.2">
      <c r="A17" s="10"/>
      <c r="B17" s="16">
        <v>3</v>
      </c>
      <c r="C17" s="26">
        <v>454</v>
      </c>
      <c r="D17" s="27">
        <v>2.2389402136563876</v>
      </c>
      <c r="E17" s="28">
        <v>0.19121194524549376</v>
      </c>
      <c r="F17" s="29" t="str">
        <f t="shared" si="0"/>
        <v>(0,19)</v>
      </c>
      <c r="G17" s="30"/>
      <c r="H17" s="39">
        <v>431</v>
      </c>
      <c r="I17" s="27">
        <v>6.1509622436194862</v>
      </c>
      <c r="J17" s="28">
        <v>0.54981431990215879</v>
      </c>
      <c r="K17" s="40" t="str">
        <f t="shared" si="1"/>
        <v>(0,55)</v>
      </c>
      <c r="L17" s="30"/>
      <c r="M17" s="39">
        <v>467</v>
      </c>
      <c r="N17" s="27">
        <v>8.330505331905778</v>
      </c>
      <c r="O17" s="28">
        <v>0.68585960161625337</v>
      </c>
      <c r="P17" s="40" t="str">
        <f t="shared" si="2"/>
        <v>(0,69)</v>
      </c>
      <c r="Q17" s="30"/>
      <c r="R17" s="39">
        <v>485</v>
      </c>
      <c r="S17" s="27">
        <v>10.49165279381443</v>
      </c>
      <c r="T17" s="46">
        <v>0.71217177058349845</v>
      </c>
      <c r="U17" s="40" t="str">
        <f t="shared" si="3"/>
        <v>(0,71)</v>
      </c>
      <c r="V17" s="47"/>
    </row>
    <row r="18" spans="1:22" ht="21" customHeight="1" x14ac:dyDescent="0.2">
      <c r="A18" s="10"/>
      <c r="B18" s="16">
        <v>4</v>
      </c>
      <c r="C18" s="26">
        <v>449</v>
      </c>
      <c r="D18" s="27">
        <v>2.6670098240534514</v>
      </c>
      <c r="E18" s="28">
        <v>0.18643415750223849</v>
      </c>
      <c r="F18" s="29" t="str">
        <f t="shared" si="0"/>
        <v>(0,19)</v>
      </c>
      <c r="G18" s="30"/>
      <c r="H18" s="39">
        <v>437</v>
      </c>
      <c r="I18" s="27">
        <v>6.4746871784897015</v>
      </c>
      <c r="J18" s="28">
        <v>0.57667695205943559</v>
      </c>
      <c r="K18" s="40" t="str">
        <f t="shared" si="1"/>
        <v>(0,58)</v>
      </c>
      <c r="L18" s="30"/>
      <c r="M18" s="39">
        <v>472</v>
      </c>
      <c r="N18" s="27">
        <v>8.5851854936440759</v>
      </c>
      <c r="O18" s="28">
        <v>0.77014760470782095</v>
      </c>
      <c r="P18" s="40" t="str">
        <f t="shared" si="2"/>
        <v>(0,77)</v>
      </c>
      <c r="Q18" s="30"/>
      <c r="R18" s="39">
        <v>451</v>
      </c>
      <c r="S18" s="27">
        <v>10.92455215299335</v>
      </c>
      <c r="T18" s="46">
        <v>0.7761585778005865</v>
      </c>
      <c r="U18" s="40" t="str">
        <f t="shared" si="3"/>
        <v>(0,78)</v>
      </c>
      <c r="V18" s="47"/>
    </row>
    <row r="19" spans="1:22" ht="21" customHeight="1" x14ac:dyDescent="0.2">
      <c r="A19" s="10"/>
      <c r="B19" s="16">
        <v>5</v>
      </c>
      <c r="C19" s="26">
        <v>486</v>
      </c>
      <c r="D19" s="27">
        <v>3.1269802962962943</v>
      </c>
      <c r="E19" s="28">
        <v>0.21208264939142296</v>
      </c>
      <c r="F19" s="29" t="str">
        <f t="shared" si="0"/>
        <v>(0,21)</v>
      </c>
      <c r="G19" s="30"/>
      <c r="H19" s="39">
        <v>459</v>
      </c>
      <c r="I19" s="27">
        <v>6.8325843594771234</v>
      </c>
      <c r="J19" s="28">
        <v>0.53834789368115299</v>
      </c>
      <c r="K19" s="40" t="str">
        <f t="shared" si="1"/>
        <v>(0,54)</v>
      </c>
      <c r="L19" s="30"/>
      <c r="M19" s="39">
        <v>509</v>
      </c>
      <c r="N19" s="27">
        <v>8.989297076620824</v>
      </c>
      <c r="O19" s="28">
        <v>0.73759930801952078</v>
      </c>
      <c r="P19" s="40" t="str">
        <f t="shared" si="2"/>
        <v>(0,74)</v>
      </c>
      <c r="Q19" s="30"/>
      <c r="R19" s="39">
        <v>494</v>
      </c>
      <c r="S19" s="27">
        <v>11.150114012145764</v>
      </c>
      <c r="T19" s="46">
        <v>0.80487773559925202</v>
      </c>
      <c r="U19" s="40" t="str">
        <f t="shared" si="3"/>
        <v>(0,80)</v>
      </c>
      <c r="V19" s="47"/>
    </row>
    <row r="20" spans="1:22" ht="21" customHeight="1" x14ac:dyDescent="0.2">
      <c r="A20" s="10"/>
      <c r="B20" s="16">
        <v>6</v>
      </c>
      <c r="C20" s="26">
        <v>440</v>
      </c>
      <c r="D20" s="27">
        <v>3.6022702295454545</v>
      </c>
      <c r="E20" s="28">
        <v>0.21011569620865492</v>
      </c>
      <c r="F20" s="29" t="str">
        <f t="shared" si="0"/>
        <v>(0,21)</v>
      </c>
      <c r="G20" s="30"/>
      <c r="H20" s="39">
        <v>482</v>
      </c>
      <c r="I20" s="27">
        <v>7.2894959647302926</v>
      </c>
      <c r="J20" s="28">
        <v>0.5620772001430826</v>
      </c>
      <c r="K20" s="40" t="str">
        <f t="shared" si="1"/>
        <v>(0,56)</v>
      </c>
      <c r="L20" s="30"/>
      <c r="M20" s="39">
        <v>423</v>
      </c>
      <c r="N20" s="27">
        <v>9.4359196028368775</v>
      </c>
      <c r="O20" s="28">
        <v>0.71993589436207228</v>
      </c>
      <c r="P20" s="40" t="str">
        <f t="shared" si="2"/>
        <v>(0,72)</v>
      </c>
      <c r="Q20" s="30"/>
      <c r="R20" s="39">
        <v>447</v>
      </c>
      <c r="S20" s="27">
        <v>11.744370389261759</v>
      </c>
      <c r="T20" s="46">
        <v>0.77763454394349385</v>
      </c>
      <c r="U20" s="40" t="str">
        <f t="shared" si="3"/>
        <v>(0,78)</v>
      </c>
      <c r="V20" s="47"/>
    </row>
    <row r="21" spans="1:22" ht="21" customHeight="1" x14ac:dyDescent="0.2">
      <c r="A21" s="10"/>
      <c r="B21" s="16">
        <v>7</v>
      </c>
      <c r="C21" s="26">
        <v>482</v>
      </c>
      <c r="D21" s="27">
        <v>4.1081268423236468</v>
      </c>
      <c r="E21" s="28">
        <v>0.21421235536454816</v>
      </c>
      <c r="F21" s="29" t="str">
        <f t="shared" si="0"/>
        <v>(0,21)</v>
      </c>
      <c r="G21" s="30"/>
      <c r="H21" s="39">
        <v>422</v>
      </c>
      <c r="I21" s="27">
        <v>7.7576857109004766</v>
      </c>
      <c r="J21" s="28">
        <v>0.56566966063726509</v>
      </c>
      <c r="K21" s="40" t="str">
        <f t="shared" si="1"/>
        <v>(0,57)</v>
      </c>
      <c r="L21" s="30"/>
      <c r="M21" s="39">
        <v>462</v>
      </c>
      <c r="N21" s="27">
        <v>9.8130897662337606</v>
      </c>
      <c r="O21" s="28">
        <v>0.68902219180329116</v>
      </c>
      <c r="P21" s="40" t="str">
        <f t="shared" si="2"/>
        <v>(0,69)</v>
      </c>
      <c r="Q21" s="30"/>
      <c r="R21" s="39">
        <v>452</v>
      </c>
      <c r="S21" s="27">
        <v>12.072864497787608</v>
      </c>
      <c r="T21" s="46">
        <v>0.76417113219712329</v>
      </c>
      <c r="U21" s="40" t="str">
        <f t="shared" si="3"/>
        <v>(0,76)</v>
      </c>
      <c r="V21" s="47"/>
    </row>
    <row r="22" spans="1:22" ht="21" customHeight="1" x14ac:dyDescent="0.2">
      <c r="A22" s="10"/>
      <c r="B22" s="16">
        <v>8</v>
      </c>
      <c r="C22" s="26">
        <v>443</v>
      </c>
      <c r="D22" s="27">
        <v>4.6637272234762976</v>
      </c>
      <c r="E22" s="28">
        <v>0.23121066757790618</v>
      </c>
      <c r="F22" s="29" t="str">
        <f t="shared" si="0"/>
        <v>(0,23)</v>
      </c>
      <c r="G22" s="30"/>
      <c r="H22" s="39">
        <v>471</v>
      </c>
      <c r="I22" s="27">
        <v>8.1304524394904547</v>
      </c>
      <c r="J22" s="28">
        <v>0.61029575030933492</v>
      </c>
      <c r="K22" s="40" t="str">
        <f t="shared" si="1"/>
        <v>(0,61)</v>
      </c>
      <c r="L22" s="30"/>
      <c r="M22" s="39">
        <v>420</v>
      </c>
      <c r="N22" s="27">
        <v>10.248987752380952</v>
      </c>
      <c r="O22" s="28">
        <v>0.68399036072554509</v>
      </c>
      <c r="P22" s="40" t="str">
        <f t="shared" si="2"/>
        <v>(0,68)</v>
      </c>
      <c r="Q22" s="30"/>
      <c r="R22" s="39">
        <v>423</v>
      </c>
      <c r="S22" s="27">
        <v>12.497592193853425</v>
      </c>
      <c r="T22" s="46">
        <v>0.81317356353088255</v>
      </c>
      <c r="U22" s="40" t="str">
        <f t="shared" si="3"/>
        <v>(0,81)</v>
      </c>
      <c r="V22" s="47"/>
    </row>
    <row r="23" spans="1:22" ht="21" customHeight="1" x14ac:dyDescent="0.2">
      <c r="A23" s="10"/>
      <c r="B23" s="16">
        <v>9</v>
      </c>
      <c r="C23" s="26">
        <v>473</v>
      </c>
      <c r="D23" s="27">
        <v>5.2372380401691272</v>
      </c>
      <c r="E23" s="28">
        <v>0.22819419242908051</v>
      </c>
      <c r="F23" s="29" t="str">
        <f t="shared" si="0"/>
        <v>(0,23)</v>
      </c>
      <c r="G23" s="30"/>
      <c r="H23" s="39">
        <v>465</v>
      </c>
      <c r="I23" s="27">
        <v>8.6257276838709736</v>
      </c>
      <c r="J23" s="28">
        <v>0.57819893707920489</v>
      </c>
      <c r="K23" s="40" t="str">
        <f t="shared" si="1"/>
        <v>(0,58)</v>
      </c>
      <c r="L23" s="30" t="s">
        <v>30</v>
      </c>
      <c r="M23" s="39">
        <v>434</v>
      </c>
      <c r="N23" s="27">
        <v>10.637291055299544</v>
      </c>
      <c r="O23" s="28">
        <v>0.66573843602505334</v>
      </c>
      <c r="P23" s="40" t="str">
        <f t="shared" si="2"/>
        <v>(0,67)</v>
      </c>
      <c r="Q23" s="30" t="s">
        <v>31</v>
      </c>
      <c r="R23" s="39">
        <v>439</v>
      </c>
      <c r="S23" s="27">
        <v>12.919639617312056</v>
      </c>
      <c r="T23" s="46">
        <v>0.77216052459585682</v>
      </c>
      <c r="U23" s="40" t="str">
        <f t="shared" si="3"/>
        <v>(0,77)</v>
      </c>
      <c r="V23" s="47"/>
    </row>
    <row r="24" spans="1:22" ht="21" customHeight="1" x14ac:dyDescent="0.2">
      <c r="A24" s="14"/>
      <c r="B24" s="17">
        <v>10</v>
      </c>
      <c r="C24" s="57">
        <v>471</v>
      </c>
      <c r="D24" s="58">
        <v>5.8708277261146504</v>
      </c>
      <c r="E24" s="59">
        <v>0.24452618226667255</v>
      </c>
      <c r="F24" s="35" t="str">
        <f t="shared" si="0"/>
        <v>(0,24)</v>
      </c>
      <c r="G24" s="60"/>
      <c r="H24" s="61">
        <v>365</v>
      </c>
      <c r="I24" s="58">
        <v>8.9548565616438367</v>
      </c>
      <c r="J24" s="59">
        <v>0.46415713556137117</v>
      </c>
      <c r="K24" s="42" t="str">
        <f t="shared" si="1"/>
        <v>(0,46)</v>
      </c>
      <c r="L24" s="60" t="s">
        <v>32</v>
      </c>
      <c r="M24" s="61">
        <v>352</v>
      </c>
      <c r="N24" s="58">
        <v>11.007383778409096</v>
      </c>
      <c r="O24" s="59">
        <v>0.56604770695654349</v>
      </c>
      <c r="P24" s="42" t="str">
        <f t="shared" si="2"/>
        <v>(0,57)</v>
      </c>
      <c r="Q24" s="60" t="s">
        <v>33</v>
      </c>
      <c r="R24" s="61">
        <v>377</v>
      </c>
      <c r="S24" s="58">
        <v>13.141657291777202</v>
      </c>
      <c r="T24" s="62">
        <v>0.71035991225791972</v>
      </c>
      <c r="U24" s="42" t="str">
        <f t="shared" si="3"/>
        <v>(0,71)</v>
      </c>
      <c r="V24" s="49"/>
    </row>
    <row r="25" spans="1:22" ht="21" customHeight="1" x14ac:dyDescent="0.2">
      <c r="A25" s="13" t="s">
        <v>3</v>
      </c>
      <c r="B25" s="18">
        <v>-10</v>
      </c>
      <c r="C25" s="50">
        <v>275</v>
      </c>
      <c r="D25" s="51">
        <v>-0.2774940145454543</v>
      </c>
      <c r="E25" s="52">
        <v>0.15921857956797045</v>
      </c>
      <c r="F25" s="53" t="str">
        <f t="shared" si="0"/>
        <v>(0,16)</v>
      </c>
      <c r="G25" s="54"/>
      <c r="H25" s="55">
        <v>231</v>
      </c>
      <c r="I25" s="51">
        <v>3.5145017965367953</v>
      </c>
      <c r="J25" s="52">
        <v>1.0295597849546338</v>
      </c>
      <c r="K25" s="44" t="str">
        <f t="shared" si="1"/>
        <v>(1,03)</v>
      </c>
      <c r="L25" s="54"/>
      <c r="M25" s="55">
        <v>254</v>
      </c>
      <c r="N25" s="51">
        <v>5.4226274015748075</v>
      </c>
      <c r="O25" s="52">
        <v>0.94539949338155826</v>
      </c>
      <c r="P25" s="44" t="str">
        <f t="shared" si="2"/>
        <v>(0,95)</v>
      </c>
      <c r="Q25" s="54"/>
      <c r="R25" s="55">
        <v>303</v>
      </c>
      <c r="S25" s="51">
        <v>7.6866057227722786</v>
      </c>
      <c r="T25" s="56">
        <v>1.3261000055820094</v>
      </c>
      <c r="U25" s="44" t="str">
        <f t="shared" si="3"/>
        <v>(1,33)</v>
      </c>
      <c r="V25" s="45"/>
    </row>
    <row r="26" spans="1:22" ht="21" customHeight="1" x14ac:dyDescent="0.2">
      <c r="A26" s="10" t="s">
        <v>35</v>
      </c>
      <c r="B26" s="16">
        <v>-9</v>
      </c>
      <c r="C26" s="26">
        <v>203</v>
      </c>
      <c r="D26" s="27">
        <v>-0.18177094581280784</v>
      </c>
      <c r="E26" s="28">
        <v>0.14900664923479162</v>
      </c>
      <c r="F26" s="29" t="str">
        <f t="shared" si="0"/>
        <v>(0,15)</v>
      </c>
      <c r="G26" s="30"/>
      <c r="H26" s="39">
        <v>252</v>
      </c>
      <c r="I26" s="27">
        <v>3.6314955158730138</v>
      </c>
      <c r="J26" s="28">
        <v>1.1006514605252695</v>
      </c>
      <c r="K26" s="40" t="str">
        <f t="shared" si="1"/>
        <v>(1,10)</v>
      </c>
      <c r="L26" s="30"/>
      <c r="M26" s="39">
        <v>273</v>
      </c>
      <c r="N26" s="27">
        <v>5.8052263113553106</v>
      </c>
      <c r="O26" s="28">
        <v>1.1121306580119217</v>
      </c>
      <c r="P26" s="40" t="str">
        <f t="shared" si="2"/>
        <v>(1,11)</v>
      </c>
      <c r="Q26" s="30"/>
      <c r="R26" s="39">
        <v>342</v>
      </c>
      <c r="S26" s="27">
        <v>7.951108219298237</v>
      </c>
      <c r="T26" s="46">
        <v>1.4329579624298612</v>
      </c>
      <c r="U26" s="40" t="str">
        <f t="shared" si="3"/>
        <v>(1,43)</v>
      </c>
      <c r="V26" s="47"/>
    </row>
    <row r="27" spans="1:22" ht="21" customHeight="1" x14ac:dyDescent="0.2">
      <c r="A27" s="10"/>
      <c r="B27" s="16">
        <v>-8</v>
      </c>
      <c r="C27" s="26">
        <v>210</v>
      </c>
      <c r="D27" s="27">
        <v>-8.7669866666666624E-2</v>
      </c>
      <c r="E27" s="28">
        <v>0.14526079328310071</v>
      </c>
      <c r="F27" s="29" t="str">
        <f t="shared" si="0"/>
        <v>(0,15)</v>
      </c>
      <c r="G27" s="30"/>
      <c r="H27" s="39">
        <v>306</v>
      </c>
      <c r="I27" s="27">
        <v>3.8256922810457503</v>
      </c>
      <c r="J27" s="28">
        <v>1.2318603314842727</v>
      </c>
      <c r="K27" s="40" t="str">
        <f t="shared" si="1"/>
        <v>(1,23)</v>
      </c>
      <c r="L27" s="30"/>
      <c r="M27" s="39">
        <v>277</v>
      </c>
      <c r="N27" s="27">
        <v>6.1201205920577646</v>
      </c>
      <c r="O27" s="28">
        <v>1.447299627973877</v>
      </c>
      <c r="P27" s="40" t="str">
        <f t="shared" si="2"/>
        <v>(1,45)</v>
      </c>
      <c r="Q27" s="30"/>
      <c r="R27" s="39">
        <v>354</v>
      </c>
      <c r="S27" s="27">
        <v>8.2089261638418058</v>
      </c>
      <c r="T27" s="46">
        <v>1.6117846480121136</v>
      </c>
      <c r="U27" s="40" t="str">
        <f t="shared" si="3"/>
        <v>(1,61)</v>
      </c>
      <c r="V27" s="47"/>
    </row>
    <row r="28" spans="1:22" ht="21" customHeight="1" x14ac:dyDescent="0.2">
      <c r="A28" s="10"/>
      <c r="B28" s="16">
        <v>-7</v>
      </c>
      <c r="C28" s="26">
        <v>209</v>
      </c>
      <c r="D28" s="27">
        <v>1.5868803827751198E-2</v>
      </c>
      <c r="E28" s="28">
        <v>0.14687561557983855</v>
      </c>
      <c r="F28" s="29" t="str">
        <f t="shared" si="0"/>
        <v>(0,15)</v>
      </c>
      <c r="G28" s="30"/>
      <c r="H28" s="39">
        <v>283</v>
      </c>
      <c r="I28" s="27">
        <v>3.9167282685512363</v>
      </c>
      <c r="J28" s="28">
        <v>1.4856310574573972</v>
      </c>
      <c r="K28" s="40" t="str">
        <f t="shared" si="1"/>
        <v>(1,49)</v>
      </c>
      <c r="L28" s="30"/>
      <c r="M28" s="39">
        <v>330</v>
      </c>
      <c r="N28" s="27">
        <v>6.1385924787878814</v>
      </c>
      <c r="O28" s="28">
        <v>1.3305528192239211</v>
      </c>
      <c r="P28" s="40" t="str">
        <f t="shared" si="2"/>
        <v>(1,33)</v>
      </c>
      <c r="Q28" s="30"/>
      <c r="R28" s="39">
        <v>334</v>
      </c>
      <c r="S28" s="27">
        <v>8.2926319281437113</v>
      </c>
      <c r="T28" s="46">
        <v>1.5829671165305117</v>
      </c>
      <c r="U28" s="40" t="str">
        <f t="shared" si="3"/>
        <v>(1,58)</v>
      </c>
      <c r="V28" s="47"/>
    </row>
    <row r="29" spans="1:22" ht="21" customHeight="1" x14ac:dyDescent="0.2">
      <c r="A29" s="10"/>
      <c r="B29" s="16">
        <v>-6</v>
      </c>
      <c r="C29" s="26">
        <v>247</v>
      </c>
      <c r="D29" s="27">
        <v>8.6396595141700422E-2</v>
      </c>
      <c r="E29" s="28">
        <v>0.14816924358661801</v>
      </c>
      <c r="F29" s="29" t="str">
        <f t="shared" si="0"/>
        <v>(0,15)</v>
      </c>
      <c r="G29" s="30" t="s">
        <v>10</v>
      </c>
      <c r="H29" s="39">
        <v>281</v>
      </c>
      <c r="I29" s="27">
        <v>4.3211813701067614</v>
      </c>
      <c r="J29" s="28">
        <v>1.5616471651737946</v>
      </c>
      <c r="K29" s="40" t="str">
        <f t="shared" si="1"/>
        <v>(1,56)</v>
      </c>
      <c r="L29" s="30"/>
      <c r="M29" s="39">
        <v>320</v>
      </c>
      <c r="N29" s="27">
        <v>6.0865679468749985</v>
      </c>
      <c r="O29" s="28">
        <v>1.5565246689672489</v>
      </c>
      <c r="P29" s="40" t="str">
        <f t="shared" si="2"/>
        <v>(1,56)</v>
      </c>
      <c r="Q29" s="30" t="s">
        <v>9</v>
      </c>
      <c r="R29" s="39">
        <v>275</v>
      </c>
      <c r="S29" s="27">
        <v>8.6019151672727254</v>
      </c>
      <c r="T29" s="46">
        <v>1.7515679299381681</v>
      </c>
      <c r="U29" s="40" t="str">
        <f t="shared" si="3"/>
        <v>(1,75)</v>
      </c>
      <c r="V29" s="47"/>
    </row>
    <row r="30" spans="1:22" ht="21" customHeight="1" x14ac:dyDescent="0.2">
      <c r="A30" s="10"/>
      <c r="B30" s="16">
        <v>-5</v>
      </c>
      <c r="C30" s="26">
        <v>240</v>
      </c>
      <c r="D30" s="27">
        <v>0.20614148333333329</v>
      </c>
      <c r="E30" s="28">
        <v>0.15466059364276594</v>
      </c>
      <c r="F30" s="29" t="str">
        <f t="shared" si="0"/>
        <v>(0,15)</v>
      </c>
      <c r="G30" s="30" t="s">
        <v>11</v>
      </c>
      <c r="H30" s="39">
        <v>347</v>
      </c>
      <c r="I30" s="27">
        <v>4.2894656455331406</v>
      </c>
      <c r="J30" s="28">
        <v>1.6136916404915627</v>
      </c>
      <c r="K30" s="40" t="str">
        <f t="shared" si="1"/>
        <v>(1,61)</v>
      </c>
      <c r="L30" s="30"/>
      <c r="M30" s="39">
        <v>318</v>
      </c>
      <c r="N30" s="27">
        <v>6.3863201320754692</v>
      </c>
      <c r="O30" s="28">
        <v>1.5052014660869519</v>
      </c>
      <c r="P30" s="40" t="str">
        <f t="shared" si="2"/>
        <v>(1,51)</v>
      </c>
      <c r="Q30" s="30"/>
      <c r="R30" s="39">
        <v>337</v>
      </c>
      <c r="S30" s="27">
        <v>8.8443030504451112</v>
      </c>
      <c r="T30" s="46">
        <v>1.892801962137779</v>
      </c>
      <c r="U30" s="40" t="str">
        <f t="shared" si="3"/>
        <v>(1,89)</v>
      </c>
      <c r="V30" s="47"/>
    </row>
    <row r="31" spans="1:22" ht="21" customHeight="1" x14ac:dyDescent="0.2">
      <c r="A31" s="10"/>
      <c r="B31" s="16">
        <v>-4</v>
      </c>
      <c r="C31" s="26">
        <v>341</v>
      </c>
      <c r="D31" s="27">
        <v>0.32942921407624648</v>
      </c>
      <c r="E31" s="28">
        <v>0.16333566287033663</v>
      </c>
      <c r="F31" s="29" t="str">
        <f t="shared" si="0"/>
        <v>(0,16)</v>
      </c>
      <c r="G31" s="30" t="s">
        <v>12</v>
      </c>
      <c r="H31" s="39">
        <v>299</v>
      </c>
      <c r="I31" s="27">
        <v>4.4556798327759166</v>
      </c>
      <c r="J31" s="28">
        <v>1.8697857692837985</v>
      </c>
      <c r="K31" s="40" t="str">
        <f t="shared" si="1"/>
        <v>(1,87)</v>
      </c>
      <c r="L31" s="30" t="s">
        <v>13</v>
      </c>
      <c r="M31" s="39">
        <v>319</v>
      </c>
      <c r="N31" s="27">
        <v>6.3944630501567357</v>
      </c>
      <c r="O31" s="28">
        <v>1.7534481338416199</v>
      </c>
      <c r="P31" s="40" t="str">
        <f t="shared" si="2"/>
        <v>(1,75)</v>
      </c>
      <c r="Q31" s="30" t="s">
        <v>14</v>
      </c>
      <c r="R31" s="39">
        <v>357</v>
      </c>
      <c r="S31" s="27">
        <v>8.6680919775910361</v>
      </c>
      <c r="T31" s="46">
        <v>1.7313292999110017</v>
      </c>
      <c r="U31" s="40" t="str">
        <f t="shared" si="3"/>
        <v>(1,73)</v>
      </c>
      <c r="V31" s="47" t="s">
        <v>15</v>
      </c>
    </row>
    <row r="32" spans="1:22" ht="21" customHeight="1" x14ac:dyDescent="0.2">
      <c r="A32" s="10"/>
      <c r="B32" s="16">
        <v>-3</v>
      </c>
      <c r="C32" s="26">
        <v>355</v>
      </c>
      <c r="D32" s="27">
        <v>0.46566252957746462</v>
      </c>
      <c r="E32" s="28">
        <v>0.16335216118184936</v>
      </c>
      <c r="F32" s="29" t="str">
        <f t="shared" si="0"/>
        <v>(0,16)</v>
      </c>
      <c r="G32" s="30" t="s">
        <v>16</v>
      </c>
      <c r="H32" s="39">
        <v>381</v>
      </c>
      <c r="I32" s="27">
        <v>4.1699671023622003</v>
      </c>
      <c r="J32" s="28">
        <v>1.5536292018866804</v>
      </c>
      <c r="K32" s="40" t="str">
        <f t="shared" si="1"/>
        <v>(1,55)</v>
      </c>
      <c r="L32" s="30"/>
      <c r="M32" s="39">
        <v>394</v>
      </c>
      <c r="N32" s="27">
        <v>6.4889591928933994</v>
      </c>
      <c r="O32" s="28">
        <v>1.7586750561685471</v>
      </c>
      <c r="P32" s="40" t="str">
        <f t="shared" si="2"/>
        <v>(1,76)</v>
      </c>
      <c r="Q32" s="30" t="s">
        <v>18</v>
      </c>
      <c r="R32" s="39">
        <v>382</v>
      </c>
      <c r="S32" s="27">
        <v>8.9969076282722593</v>
      </c>
      <c r="T32" s="46">
        <v>2.0174180429893167</v>
      </c>
      <c r="U32" s="40" t="str">
        <f t="shared" si="3"/>
        <v>(2,02)</v>
      </c>
      <c r="V32" s="47" t="s">
        <v>21</v>
      </c>
    </row>
    <row r="33" spans="1:22" ht="21" customHeight="1" x14ac:dyDescent="0.2">
      <c r="A33" s="10"/>
      <c r="B33" s="16">
        <v>-2</v>
      </c>
      <c r="C33" s="26">
        <v>457</v>
      </c>
      <c r="D33" s="27">
        <v>0.65165836105032915</v>
      </c>
      <c r="E33" s="28">
        <v>0.15912344932147385</v>
      </c>
      <c r="F33" s="29" t="str">
        <f t="shared" si="0"/>
        <v>(0,16)</v>
      </c>
      <c r="G33" s="30" t="s">
        <v>22</v>
      </c>
      <c r="H33" s="39">
        <v>311</v>
      </c>
      <c r="I33" s="27">
        <v>4.5137736463022522</v>
      </c>
      <c r="J33" s="28">
        <v>1.8247739202670796</v>
      </c>
      <c r="K33" s="40" t="str">
        <f t="shared" si="1"/>
        <v>(1,82)</v>
      </c>
      <c r="L33" s="30" t="s">
        <v>28</v>
      </c>
      <c r="M33" s="39">
        <v>369</v>
      </c>
      <c r="N33" s="27">
        <v>6.4919441788617922</v>
      </c>
      <c r="O33" s="28">
        <v>1.8863687318365534</v>
      </c>
      <c r="P33" s="40" t="str">
        <f t="shared" si="2"/>
        <v>(1,89)</v>
      </c>
      <c r="Q33" s="30" t="s">
        <v>25</v>
      </c>
      <c r="R33" s="39">
        <v>330</v>
      </c>
      <c r="S33" s="27">
        <v>8.9242956030303002</v>
      </c>
      <c r="T33" s="46">
        <v>2.1295131291925422</v>
      </c>
      <c r="U33" s="40" t="str">
        <f t="shared" si="3"/>
        <v>(2,13)</v>
      </c>
      <c r="V33" s="47" t="s">
        <v>26</v>
      </c>
    </row>
    <row r="34" spans="1:22" ht="21" customHeight="1" x14ac:dyDescent="0.2">
      <c r="A34" s="10"/>
      <c r="B34" s="16">
        <v>-1</v>
      </c>
      <c r="C34" s="26">
        <v>432</v>
      </c>
      <c r="D34" s="27">
        <v>0.85641319212962963</v>
      </c>
      <c r="E34" s="28">
        <v>0.16631108342989825</v>
      </c>
      <c r="F34" s="29" t="str">
        <f t="shared" si="0"/>
        <v>(0,17)</v>
      </c>
      <c r="G34" s="31" t="s">
        <v>5</v>
      </c>
      <c r="H34" s="39">
        <v>322</v>
      </c>
      <c r="I34" s="27">
        <v>4.7924090869565212</v>
      </c>
      <c r="J34" s="28">
        <v>1.7404356782217578</v>
      </c>
      <c r="K34" s="40" t="str">
        <f t="shared" si="1"/>
        <v>(1,74)</v>
      </c>
      <c r="L34" s="31" t="s">
        <v>5</v>
      </c>
      <c r="M34" s="39">
        <v>338</v>
      </c>
      <c r="N34" s="27">
        <v>6.9459901124260375</v>
      </c>
      <c r="O34" s="28">
        <v>1.7933801199738835</v>
      </c>
      <c r="P34" s="40" t="str">
        <f t="shared" si="2"/>
        <v>(1,79)</v>
      </c>
      <c r="Q34" s="31" t="s">
        <v>5</v>
      </c>
      <c r="R34" s="39">
        <v>326</v>
      </c>
      <c r="S34" s="27">
        <v>8.9403584325153371</v>
      </c>
      <c r="T34" s="46">
        <v>2.143343609976021</v>
      </c>
      <c r="U34" s="40" t="str">
        <f t="shared" si="3"/>
        <v>(2,14)</v>
      </c>
      <c r="V34" s="47"/>
    </row>
    <row r="35" spans="1:22" ht="21" customHeight="1" x14ac:dyDescent="0.2">
      <c r="A35" s="10"/>
      <c r="B35" s="16">
        <v>0</v>
      </c>
      <c r="C35" s="26">
        <v>573</v>
      </c>
      <c r="D35" s="27">
        <v>1.0673649179755682</v>
      </c>
      <c r="E35" s="28">
        <v>0.15949360373206989</v>
      </c>
      <c r="F35" s="29" t="str">
        <f t="shared" si="0"/>
        <v>(0,16)</v>
      </c>
      <c r="G35" s="31" t="s">
        <v>5</v>
      </c>
      <c r="H35" s="39">
        <v>378</v>
      </c>
      <c r="I35" s="27">
        <v>4.8887792037037094</v>
      </c>
      <c r="J35" s="28">
        <v>1.7811615874383913</v>
      </c>
      <c r="K35" s="40" t="str">
        <f t="shared" si="1"/>
        <v>(1,78)</v>
      </c>
      <c r="L35" s="31" t="s">
        <v>5</v>
      </c>
      <c r="M35" s="39">
        <v>374</v>
      </c>
      <c r="N35" s="27">
        <v>6.8491464144385024</v>
      </c>
      <c r="O35" s="28">
        <v>1.8591155377585429</v>
      </c>
      <c r="P35" s="40" t="str">
        <f t="shared" si="2"/>
        <v>(1,86)</v>
      </c>
      <c r="Q35" s="31" t="s">
        <v>5</v>
      </c>
      <c r="R35" s="39">
        <v>318</v>
      </c>
      <c r="S35" s="27">
        <v>9.4737932893081833</v>
      </c>
      <c r="T35" s="46">
        <v>2.1297054404560583</v>
      </c>
      <c r="U35" s="40" t="str">
        <f t="shared" si="3"/>
        <v>(2,13)</v>
      </c>
      <c r="V35" s="47"/>
    </row>
    <row r="36" spans="1:22" ht="21" customHeight="1" x14ac:dyDescent="0.2">
      <c r="A36" s="10"/>
      <c r="B36" s="16">
        <v>1</v>
      </c>
      <c r="C36" s="26">
        <v>418</v>
      </c>
      <c r="D36" s="27">
        <v>1.2939489569377982</v>
      </c>
      <c r="E36" s="28">
        <v>0.16247262958578881</v>
      </c>
      <c r="F36" s="29" t="str">
        <f t="shared" si="0"/>
        <v>(0,16)</v>
      </c>
      <c r="G36" s="31" t="s">
        <v>5</v>
      </c>
      <c r="H36" s="39">
        <v>410</v>
      </c>
      <c r="I36" s="27">
        <v>5.0521210878048786</v>
      </c>
      <c r="J36" s="28">
        <v>1.7270490092172268</v>
      </c>
      <c r="K36" s="40" t="str">
        <f t="shared" si="1"/>
        <v>(1,73)</v>
      </c>
      <c r="L36" s="31" t="s">
        <v>5</v>
      </c>
      <c r="M36" s="39">
        <v>346</v>
      </c>
      <c r="N36" s="27">
        <v>7.2910389508670539</v>
      </c>
      <c r="O36" s="28">
        <v>2.028834054814296</v>
      </c>
      <c r="P36" s="40" t="str">
        <f t="shared" si="2"/>
        <v>(2,03)</v>
      </c>
      <c r="Q36" s="31" t="s">
        <v>5</v>
      </c>
      <c r="R36" s="39">
        <v>399</v>
      </c>
      <c r="S36" s="27">
        <v>9.2381997769423485</v>
      </c>
      <c r="T36" s="46">
        <v>2.2621055327088371</v>
      </c>
      <c r="U36" s="40" t="str">
        <f t="shared" si="3"/>
        <v>(2,26)</v>
      </c>
      <c r="V36" s="47"/>
    </row>
    <row r="37" spans="1:22" ht="21" customHeight="1" x14ac:dyDescent="0.2">
      <c r="A37" s="10"/>
      <c r="B37" s="16">
        <v>2</v>
      </c>
      <c r="C37" s="26">
        <v>459</v>
      </c>
      <c r="D37" s="27">
        <v>1.5361602614379086</v>
      </c>
      <c r="E37" s="28">
        <v>0.16434266253601038</v>
      </c>
      <c r="F37" s="29" t="str">
        <f t="shared" si="0"/>
        <v>(0,16)</v>
      </c>
      <c r="G37" s="30"/>
      <c r="H37" s="39">
        <v>416</v>
      </c>
      <c r="I37" s="27">
        <v>4.9272491899038453</v>
      </c>
      <c r="J37" s="28">
        <v>1.9084065933621266</v>
      </c>
      <c r="K37" s="40" t="str">
        <f t="shared" si="1"/>
        <v>(1,91)</v>
      </c>
      <c r="L37" s="30"/>
      <c r="M37" s="39">
        <v>416</v>
      </c>
      <c r="N37" s="27">
        <v>7.437091216346154</v>
      </c>
      <c r="O37" s="28">
        <v>1.9946287834976504</v>
      </c>
      <c r="P37" s="40" t="str">
        <f t="shared" si="2"/>
        <v>(1,99)</v>
      </c>
      <c r="Q37" s="30"/>
      <c r="R37" s="39">
        <v>365</v>
      </c>
      <c r="S37" s="27">
        <v>9.629384320547949</v>
      </c>
      <c r="T37" s="46">
        <v>2.3319068320533947</v>
      </c>
      <c r="U37" s="40" t="str">
        <f t="shared" si="3"/>
        <v>(2,33)</v>
      </c>
      <c r="V37" s="47"/>
    </row>
    <row r="38" spans="1:22" ht="21" customHeight="1" x14ac:dyDescent="0.2">
      <c r="A38" s="10"/>
      <c r="B38" s="16">
        <v>3</v>
      </c>
      <c r="C38" s="26">
        <v>450</v>
      </c>
      <c r="D38" s="27">
        <v>1.8155076866666675</v>
      </c>
      <c r="E38" s="28">
        <v>0.16826835276142721</v>
      </c>
      <c r="F38" s="29" t="str">
        <f t="shared" si="0"/>
        <v>(0,17)</v>
      </c>
      <c r="G38" s="30"/>
      <c r="H38" s="39">
        <v>379</v>
      </c>
      <c r="I38" s="27">
        <v>5.4392717255936693</v>
      </c>
      <c r="J38" s="28">
        <v>1.7965677110142497</v>
      </c>
      <c r="K38" s="40" t="str">
        <f t="shared" si="1"/>
        <v>(1,80)</v>
      </c>
      <c r="L38" s="30"/>
      <c r="M38" s="39">
        <v>420</v>
      </c>
      <c r="N38" s="27">
        <v>7.2615839047619026</v>
      </c>
      <c r="O38" s="28">
        <v>1.8672849105470766</v>
      </c>
      <c r="P38" s="40" t="str">
        <f t="shared" si="2"/>
        <v>(1,87)</v>
      </c>
      <c r="Q38" s="30"/>
      <c r="R38" s="39">
        <v>397</v>
      </c>
      <c r="S38" s="27">
        <v>9.5689531057934474</v>
      </c>
      <c r="T38" s="46">
        <v>2.1419233845363008</v>
      </c>
      <c r="U38" s="40" t="str">
        <f t="shared" si="3"/>
        <v>(2,14)</v>
      </c>
      <c r="V38" s="47"/>
    </row>
    <row r="39" spans="1:22" ht="21" customHeight="1" x14ac:dyDescent="0.2">
      <c r="A39" s="10"/>
      <c r="B39" s="16">
        <v>4</v>
      </c>
      <c r="C39" s="26">
        <v>465</v>
      </c>
      <c r="D39" s="27">
        <v>2.1162875935483885</v>
      </c>
      <c r="E39" s="28">
        <v>0.17616414786044562</v>
      </c>
      <c r="F39" s="29" t="str">
        <f t="shared" si="0"/>
        <v>(0,18)</v>
      </c>
      <c r="G39" s="30"/>
      <c r="H39" s="39">
        <v>408</v>
      </c>
      <c r="I39" s="27">
        <v>5.7337832279411751</v>
      </c>
      <c r="J39" s="28">
        <v>1.8219671794911652</v>
      </c>
      <c r="K39" s="40" t="str">
        <f t="shared" si="1"/>
        <v>(1,82)</v>
      </c>
      <c r="L39" s="30"/>
      <c r="M39" s="39">
        <v>392</v>
      </c>
      <c r="N39" s="27">
        <v>7.6485651734693905</v>
      </c>
      <c r="O39" s="28">
        <v>1.7744523982222287</v>
      </c>
      <c r="P39" s="40" t="str">
        <f t="shared" si="2"/>
        <v>(1,77)</v>
      </c>
      <c r="Q39" s="30"/>
      <c r="R39" s="39">
        <v>384</v>
      </c>
      <c r="S39" s="27">
        <v>9.9492124375000053</v>
      </c>
      <c r="T39" s="46">
        <v>2.3210145175945107</v>
      </c>
      <c r="U39" s="40" t="str">
        <f t="shared" si="3"/>
        <v>(2,32)</v>
      </c>
      <c r="V39" s="47"/>
    </row>
    <row r="40" spans="1:22" ht="21" customHeight="1" x14ac:dyDescent="0.2">
      <c r="A40" s="10"/>
      <c r="B40" s="16">
        <v>5</v>
      </c>
      <c r="C40" s="26">
        <v>467</v>
      </c>
      <c r="D40" s="27">
        <v>2.4343956552462536</v>
      </c>
      <c r="E40" s="28">
        <v>0.18574839592599549</v>
      </c>
      <c r="F40" s="29" t="str">
        <f t="shared" si="0"/>
        <v>(0,19)</v>
      </c>
      <c r="G40" s="30"/>
      <c r="H40" s="39">
        <v>434</v>
      </c>
      <c r="I40" s="27">
        <v>6.0412396612903283</v>
      </c>
      <c r="J40" s="28">
        <v>1.7522836818333665</v>
      </c>
      <c r="K40" s="40" t="str">
        <f t="shared" si="1"/>
        <v>(1,75)</v>
      </c>
      <c r="L40" s="30"/>
      <c r="M40" s="39">
        <v>375</v>
      </c>
      <c r="N40" s="27">
        <v>8.098570290666661</v>
      </c>
      <c r="O40" s="28">
        <v>1.7823648398120044</v>
      </c>
      <c r="P40" s="40" t="str">
        <f t="shared" si="2"/>
        <v>(1,78)</v>
      </c>
      <c r="Q40" s="30"/>
      <c r="R40" s="39">
        <v>382</v>
      </c>
      <c r="S40" s="27">
        <v>10.082362047120425</v>
      </c>
      <c r="T40" s="46">
        <v>2.205306385014477</v>
      </c>
      <c r="U40" s="40" t="str">
        <f t="shared" si="3"/>
        <v>(2,21)</v>
      </c>
      <c r="V40" s="47"/>
    </row>
    <row r="41" spans="1:22" ht="21" customHeight="1" x14ac:dyDescent="0.2">
      <c r="A41" s="10"/>
      <c r="B41" s="16">
        <v>6</v>
      </c>
      <c r="C41" s="26">
        <v>449</v>
      </c>
      <c r="D41" s="27">
        <v>2.7969489443207132</v>
      </c>
      <c r="E41" s="28">
        <v>0.18574958262990038</v>
      </c>
      <c r="F41" s="29" t="str">
        <f t="shared" si="0"/>
        <v>(0,19)</v>
      </c>
      <c r="G41" s="30"/>
      <c r="H41" s="39">
        <v>425</v>
      </c>
      <c r="I41" s="27">
        <v>6.1248562823529449</v>
      </c>
      <c r="J41" s="28">
        <v>1.7905356038997546</v>
      </c>
      <c r="K41" s="40" t="str">
        <f t="shared" si="1"/>
        <v>(1,79)</v>
      </c>
      <c r="L41" s="30"/>
      <c r="M41" s="39">
        <v>354</v>
      </c>
      <c r="N41" s="27">
        <v>8.4000765367231658</v>
      </c>
      <c r="O41" s="28">
        <v>2.1423130131473984</v>
      </c>
      <c r="P41" s="40" t="str">
        <f t="shared" si="2"/>
        <v>(2,14)</v>
      </c>
      <c r="Q41" s="30"/>
      <c r="R41" s="39">
        <v>416</v>
      </c>
      <c r="S41" s="27">
        <v>10.246551391826916</v>
      </c>
      <c r="T41" s="46">
        <v>2.2907375922627948</v>
      </c>
      <c r="U41" s="40" t="str">
        <f t="shared" si="3"/>
        <v>(2,29)</v>
      </c>
      <c r="V41" s="47"/>
    </row>
    <row r="42" spans="1:22" ht="21" customHeight="1" x14ac:dyDescent="0.2">
      <c r="A42" s="10"/>
      <c r="B42" s="16">
        <v>7</v>
      </c>
      <c r="C42" s="26">
        <v>472</v>
      </c>
      <c r="D42" s="27">
        <v>3.1671236461864405</v>
      </c>
      <c r="E42" s="28">
        <v>0.18705734607952185</v>
      </c>
      <c r="F42" s="29" t="str">
        <f t="shared" si="0"/>
        <v>(0,19)</v>
      </c>
      <c r="G42" s="30"/>
      <c r="H42" s="39">
        <v>419</v>
      </c>
      <c r="I42" s="27">
        <v>6.1806907112171832</v>
      </c>
      <c r="J42" s="28">
        <v>1.7553087488061805</v>
      </c>
      <c r="K42" s="40" t="str">
        <f t="shared" si="1"/>
        <v>(1,76)</v>
      </c>
      <c r="L42" s="30"/>
      <c r="M42" s="39">
        <v>418</v>
      </c>
      <c r="N42" s="27">
        <v>8.5025666483253648</v>
      </c>
      <c r="O42" s="28">
        <v>2.0322794457593023</v>
      </c>
      <c r="P42" s="40" t="str">
        <f t="shared" si="2"/>
        <v>(2,03)</v>
      </c>
      <c r="Q42" s="30"/>
      <c r="R42" s="39">
        <v>372</v>
      </c>
      <c r="S42" s="27">
        <v>10.441657801075264</v>
      </c>
      <c r="T42" s="46">
        <v>2.1560746955348433</v>
      </c>
      <c r="U42" s="40" t="str">
        <f t="shared" si="3"/>
        <v>(2,16)</v>
      </c>
      <c r="V42" s="47"/>
    </row>
    <row r="43" spans="1:22" ht="21" customHeight="1" x14ac:dyDescent="0.2">
      <c r="A43" s="10"/>
      <c r="B43" s="16">
        <v>8</v>
      </c>
      <c r="C43" s="26">
        <v>444</v>
      </c>
      <c r="D43" s="27">
        <v>3.5840889527027016</v>
      </c>
      <c r="E43" s="28">
        <v>0.21234217272050715</v>
      </c>
      <c r="F43" s="29" t="str">
        <f t="shared" si="0"/>
        <v>(0,21)</v>
      </c>
      <c r="G43" s="30"/>
      <c r="H43" s="39">
        <v>383</v>
      </c>
      <c r="I43" s="27">
        <v>6.5312153550913834</v>
      </c>
      <c r="J43" s="28">
        <v>1.6491501447640091</v>
      </c>
      <c r="K43" s="40" t="str">
        <f t="shared" si="1"/>
        <v>(1,65)</v>
      </c>
      <c r="L43" s="30"/>
      <c r="M43" s="39">
        <v>353</v>
      </c>
      <c r="N43" s="27">
        <v>8.6121675099150199</v>
      </c>
      <c r="O43" s="28">
        <v>1.8983872277545308</v>
      </c>
      <c r="P43" s="40" t="str">
        <f t="shared" si="2"/>
        <v>(1,90)</v>
      </c>
      <c r="Q43" s="30"/>
      <c r="R43" s="39">
        <v>321</v>
      </c>
      <c r="S43" s="27">
        <v>10.821701520249229</v>
      </c>
      <c r="T43" s="46">
        <v>2.3020286341970517</v>
      </c>
      <c r="U43" s="40" t="str">
        <f t="shared" si="3"/>
        <v>(2,30)</v>
      </c>
      <c r="V43" s="47"/>
    </row>
    <row r="44" spans="1:22" ht="21" customHeight="1" x14ac:dyDescent="0.2">
      <c r="A44" s="10"/>
      <c r="B44" s="16">
        <v>9</v>
      </c>
      <c r="C44" s="26">
        <v>489</v>
      </c>
      <c r="D44" s="27">
        <v>4.0456676134969269</v>
      </c>
      <c r="E44" s="28">
        <v>0.20164114610800526</v>
      </c>
      <c r="F44" s="29" t="str">
        <f t="shared" si="0"/>
        <v>(0,20)</v>
      </c>
      <c r="G44" s="30"/>
      <c r="H44" s="39">
        <v>354</v>
      </c>
      <c r="I44" s="27">
        <v>6.7031638446327664</v>
      </c>
      <c r="J44" s="28">
        <v>1.5190107364930836</v>
      </c>
      <c r="K44" s="40" t="str">
        <f t="shared" si="1"/>
        <v>(1,52)</v>
      </c>
      <c r="L44" s="30"/>
      <c r="M44" s="39">
        <v>370</v>
      </c>
      <c r="N44" s="27">
        <v>8.6292479675675668</v>
      </c>
      <c r="O44" s="28">
        <v>1.7954985837446373</v>
      </c>
      <c r="P44" s="40" t="str">
        <f t="shared" si="2"/>
        <v>(1,80)</v>
      </c>
      <c r="Q44" s="30" t="s">
        <v>30</v>
      </c>
      <c r="R44" s="39">
        <v>347</v>
      </c>
      <c r="S44" s="27">
        <v>10.864461342939485</v>
      </c>
      <c r="T44" s="46">
        <v>2.1165213366108069</v>
      </c>
      <c r="U44" s="40" t="str">
        <f t="shared" si="3"/>
        <v>(2,12)</v>
      </c>
      <c r="V44" s="47" t="s">
        <v>31</v>
      </c>
    </row>
    <row r="45" spans="1:22" ht="21" customHeight="1" x14ac:dyDescent="0.2">
      <c r="A45" s="14"/>
      <c r="B45" s="17">
        <v>10</v>
      </c>
      <c r="C45" s="57">
        <v>466</v>
      </c>
      <c r="D45" s="58">
        <v>4.5435814892703874</v>
      </c>
      <c r="E45" s="59">
        <v>0.22044649917215065</v>
      </c>
      <c r="F45" s="35" t="str">
        <f t="shared" si="0"/>
        <v>(0,22)</v>
      </c>
      <c r="G45" s="60"/>
      <c r="H45" s="61">
        <v>324</v>
      </c>
      <c r="I45" s="58">
        <v>7.0084298148148152</v>
      </c>
      <c r="J45" s="59">
        <v>1.557532248826129</v>
      </c>
      <c r="K45" s="42" t="str">
        <f t="shared" si="1"/>
        <v>(1,56)</v>
      </c>
      <c r="L45" s="60"/>
      <c r="M45" s="61">
        <v>303</v>
      </c>
      <c r="N45" s="58">
        <v>8.8622340429042925</v>
      </c>
      <c r="O45" s="59">
        <v>1.7565215047540008</v>
      </c>
      <c r="P45" s="42" t="str">
        <f t="shared" si="2"/>
        <v>(1,76)</v>
      </c>
      <c r="Q45" s="60" t="s">
        <v>32</v>
      </c>
      <c r="R45" s="61">
        <v>299</v>
      </c>
      <c r="S45" s="58">
        <v>11.021011307692305</v>
      </c>
      <c r="T45" s="62">
        <v>1.9892996622131709</v>
      </c>
      <c r="U45" s="42" t="str">
        <f t="shared" si="3"/>
        <v>(1,99)</v>
      </c>
      <c r="V45" s="49" t="s">
        <v>33</v>
      </c>
    </row>
    <row r="46" spans="1:22" ht="21" customHeight="1" x14ac:dyDescent="0.2">
      <c r="A46" s="13" t="s">
        <v>4</v>
      </c>
      <c r="B46" s="18">
        <v>-10</v>
      </c>
      <c r="C46" s="50">
        <v>449</v>
      </c>
      <c r="D46" s="51">
        <v>-5.1241938708240546</v>
      </c>
      <c r="E46" s="52">
        <v>0.54273054174896185</v>
      </c>
      <c r="F46" s="53" t="str">
        <f t="shared" si="0"/>
        <v>(0,54)</v>
      </c>
      <c r="G46" s="54"/>
      <c r="H46" s="55">
        <v>412</v>
      </c>
      <c r="I46" s="51">
        <v>-3.415954220873787</v>
      </c>
      <c r="J46" s="52">
        <v>0.50801214245480941</v>
      </c>
      <c r="K46" s="44" t="str">
        <f t="shared" si="1"/>
        <v>(0,51)</v>
      </c>
      <c r="L46" s="54"/>
      <c r="M46" s="55">
        <v>403</v>
      </c>
      <c r="N46" s="51">
        <v>-2.5731289280397025</v>
      </c>
      <c r="O46" s="52">
        <v>0.44124916889902654</v>
      </c>
      <c r="P46" s="44" t="str">
        <f t="shared" si="2"/>
        <v>(0,44)</v>
      </c>
      <c r="Q46" s="54"/>
      <c r="R46" s="55">
        <v>414</v>
      </c>
      <c r="S46" s="51">
        <v>-2.3437519323671516</v>
      </c>
      <c r="T46" s="56">
        <v>0.43957256384534427</v>
      </c>
      <c r="U46" s="44" t="str">
        <f t="shared" si="3"/>
        <v>(0,44)</v>
      </c>
      <c r="V46" s="45"/>
    </row>
    <row r="47" spans="1:22" ht="21" customHeight="1" x14ac:dyDescent="0.2">
      <c r="A47" s="10" t="s">
        <v>35</v>
      </c>
      <c r="B47" s="16">
        <v>-9</v>
      </c>
      <c r="C47" s="26">
        <v>427</v>
      </c>
      <c r="D47" s="27">
        <v>-3.6811611077283377</v>
      </c>
      <c r="E47" s="28">
        <v>0.46153791222321983</v>
      </c>
      <c r="F47" s="29" t="str">
        <f t="shared" si="0"/>
        <v>(0,46)</v>
      </c>
      <c r="G47" s="30"/>
      <c r="H47" s="39">
        <v>445</v>
      </c>
      <c r="I47" s="27">
        <v>-2.229200577528089</v>
      </c>
      <c r="J47" s="28">
        <v>0.43167157461004618</v>
      </c>
      <c r="K47" s="40" t="str">
        <f t="shared" si="1"/>
        <v>(0,43)</v>
      </c>
      <c r="L47" s="30"/>
      <c r="M47" s="39">
        <v>398</v>
      </c>
      <c r="N47" s="27">
        <v>-1.5462457989949747</v>
      </c>
      <c r="O47" s="28">
        <v>0.32741797249821381</v>
      </c>
      <c r="P47" s="40" t="str">
        <f t="shared" si="2"/>
        <v>(0,33)</v>
      </c>
      <c r="Q47" s="30"/>
      <c r="R47" s="39">
        <v>427</v>
      </c>
      <c r="S47" s="27">
        <v>-1.2930731873536294</v>
      </c>
      <c r="T47" s="46">
        <v>0.30992536579775276</v>
      </c>
      <c r="U47" s="40" t="str">
        <f t="shared" si="3"/>
        <v>(0,31)</v>
      </c>
      <c r="V47" s="47"/>
    </row>
    <row r="48" spans="1:22" ht="21" customHeight="1" x14ac:dyDescent="0.2">
      <c r="A48" s="10"/>
      <c r="B48" s="16">
        <v>-8</v>
      </c>
      <c r="C48" s="26">
        <v>446</v>
      </c>
      <c r="D48" s="27">
        <v>-2.3646025089686074</v>
      </c>
      <c r="E48" s="28">
        <v>0.42486199820239146</v>
      </c>
      <c r="F48" s="29" t="str">
        <f t="shared" si="0"/>
        <v>(0,42)</v>
      </c>
      <c r="G48" s="30"/>
      <c r="H48" s="39">
        <v>443</v>
      </c>
      <c r="I48" s="27">
        <v>-1.2214042302483068</v>
      </c>
      <c r="J48" s="28">
        <v>0.32246286209351949</v>
      </c>
      <c r="K48" s="40" t="str">
        <f t="shared" si="1"/>
        <v>(0,32)</v>
      </c>
      <c r="L48" s="30"/>
      <c r="M48" s="39">
        <v>450</v>
      </c>
      <c r="N48" s="27">
        <v>-0.87768434222222214</v>
      </c>
      <c r="O48" s="28">
        <v>0.25598039120465882</v>
      </c>
      <c r="P48" s="40" t="str">
        <f t="shared" si="2"/>
        <v>(0,26)</v>
      </c>
      <c r="Q48" s="30" t="s">
        <v>6</v>
      </c>
      <c r="R48" s="39">
        <v>402</v>
      </c>
      <c r="S48" s="27">
        <v>-0.63133047512437768</v>
      </c>
      <c r="T48" s="46">
        <v>0.26342312834201143</v>
      </c>
      <c r="U48" s="40" t="str">
        <f t="shared" si="3"/>
        <v>(0,26)</v>
      </c>
      <c r="V48" s="47"/>
    </row>
    <row r="49" spans="1:22" ht="21" customHeight="1" x14ac:dyDescent="0.2">
      <c r="A49" s="10"/>
      <c r="B49" s="16">
        <v>-7</v>
      </c>
      <c r="C49" s="26">
        <v>432</v>
      </c>
      <c r="D49" s="27">
        <v>-1.2535342199074075</v>
      </c>
      <c r="E49" s="28">
        <v>0.32932359847861659</v>
      </c>
      <c r="F49" s="29" t="str">
        <f t="shared" si="0"/>
        <v>(0,33)</v>
      </c>
      <c r="G49" s="30"/>
      <c r="H49" s="39">
        <v>407</v>
      </c>
      <c r="I49" s="27">
        <v>-0.59959424815724804</v>
      </c>
      <c r="J49" s="28">
        <v>0.27174157578742597</v>
      </c>
      <c r="K49" s="40" t="str">
        <f t="shared" si="1"/>
        <v>(0,27)</v>
      </c>
      <c r="L49" s="30" t="s">
        <v>7</v>
      </c>
      <c r="M49" s="39">
        <v>430</v>
      </c>
      <c r="N49" s="27">
        <v>-0.24136922093023272</v>
      </c>
      <c r="O49" s="28">
        <v>0.33958174551284087</v>
      </c>
      <c r="P49" s="40" t="str">
        <f t="shared" si="2"/>
        <v>(0,34)</v>
      </c>
      <c r="Q49" s="30"/>
      <c r="R49" s="39">
        <v>448</v>
      </c>
      <c r="S49" s="27">
        <v>0.35251244866071468</v>
      </c>
      <c r="T49" s="46">
        <v>0.41554527968273386</v>
      </c>
      <c r="U49" s="40" t="str">
        <f t="shared" si="3"/>
        <v>(0,42)</v>
      </c>
      <c r="V49" s="47"/>
    </row>
    <row r="50" spans="1:22" ht="21" customHeight="1" x14ac:dyDescent="0.2">
      <c r="A50" s="10"/>
      <c r="B50" s="16">
        <v>-6</v>
      </c>
      <c r="C50" s="26">
        <v>427</v>
      </c>
      <c r="D50" s="27">
        <v>-0.56102009836065592</v>
      </c>
      <c r="E50" s="28">
        <v>0.19713784001040197</v>
      </c>
      <c r="F50" s="29" t="str">
        <f t="shared" si="0"/>
        <v>(0,20)</v>
      </c>
      <c r="G50" s="30" t="s">
        <v>8</v>
      </c>
      <c r="H50" s="39">
        <v>484</v>
      </c>
      <c r="I50" s="27">
        <v>0.18536169628099169</v>
      </c>
      <c r="J50" s="28">
        <v>0.5258372726535494</v>
      </c>
      <c r="K50" s="40" t="str">
        <f t="shared" si="1"/>
        <v>(0,53)</v>
      </c>
      <c r="L50" s="30" t="s">
        <v>10</v>
      </c>
      <c r="M50" s="39">
        <v>465</v>
      </c>
      <c r="N50" s="27">
        <v>0.81653368817204419</v>
      </c>
      <c r="O50" s="28">
        <v>0.4590682493765077</v>
      </c>
      <c r="P50" s="40" t="str">
        <f t="shared" si="2"/>
        <v>(0,46)</v>
      </c>
      <c r="Q50" s="30"/>
      <c r="R50" s="39">
        <v>446</v>
      </c>
      <c r="S50" s="27">
        <v>1.7446954125560541</v>
      </c>
      <c r="T50" s="46">
        <v>0.51781971953231165</v>
      </c>
      <c r="U50" s="40" t="str">
        <f t="shared" si="3"/>
        <v>(0,52)</v>
      </c>
      <c r="V50" s="47"/>
    </row>
    <row r="51" spans="1:22" ht="21" customHeight="1" x14ac:dyDescent="0.2">
      <c r="A51" s="10"/>
      <c r="B51" s="16">
        <v>-5</v>
      </c>
      <c r="C51" s="26">
        <v>440</v>
      </c>
      <c r="D51" s="27">
        <v>7.445181363636369E-2</v>
      </c>
      <c r="E51" s="28">
        <v>0.28810988271640858</v>
      </c>
      <c r="F51" s="29" t="str">
        <f t="shared" si="0"/>
        <v>(0,29)</v>
      </c>
      <c r="G51" s="30" t="s">
        <v>11</v>
      </c>
      <c r="H51" s="39">
        <v>429</v>
      </c>
      <c r="I51" s="27">
        <v>1.4660022004661992</v>
      </c>
      <c r="J51" s="28">
        <v>0.77314179639327263</v>
      </c>
      <c r="K51" s="40" t="str">
        <f t="shared" si="1"/>
        <v>(0,77)</v>
      </c>
      <c r="L51" s="30"/>
      <c r="M51" s="39">
        <v>428</v>
      </c>
      <c r="N51" s="27">
        <v>2.2111594462616817</v>
      </c>
      <c r="O51" s="28">
        <v>0.61586292201125636</v>
      </c>
      <c r="P51" s="40" t="str">
        <f t="shared" si="2"/>
        <v>(0,62)</v>
      </c>
      <c r="Q51" s="30"/>
      <c r="R51" s="39">
        <v>437</v>
      </c>
      <c r="S51" s="27">
        <v>3.2591590869565223</v>
      </c>
      <c r="T51" s="46">
        <v>0.56615079748023911</v>
      </c>
      <c r="U51" s="40" t="str">
        <f t="shared" si="3"/>
        <v>(0,57)</v>
      </c>
      <c r="V51" s="47"/>
    </row>
    <row r="52" spans="1:22" ht="21" customHeight="1" x14ac:dyDescent="0.2">
      <c r="A52" s="10"/>
      <c r="B52" s="16">
        <v>-4</v>
      </c>
      <c r="C52" s="26">
        <v>463</v>
      </c>
      <c r="D52" s="27">
        <v>1.2230277861771071</v>
      </c>
      <c r="E52" s="28">
        <v>0.41668436588256097</v>
      </c>
      <c r="F52" s="29" t="str">
        <f t="shared" si="0"/>
        <v>(0,42)</v>
      </c>
      <c r="G52" s="30"/>
      <c r="H52" s="39">
        <v>445</v>
      </c>
      <c r="I52" s="27">
        <v>2.8582172089887639</v>
      </c>
      <c r="J52" s="28">
        <v>0.85344064474799208</v>
      </c>
      <c r="K52" s="40" t="str">
        <f t="shared" si="1"/>
        <v>(0,85)</v>
      </c>
      <c r="L52" s="30"/>
      <c r="M52" s="39">
        <v>477</v>
      </c>
      <c r="N52" s="27">
        <v>3.8391166519916138</v>
      </c>
      <c r="O52" s="28">
        <v>0.96523551461946688</v>
      </c>
      <c r="P52" s="40" t="str">
        <f t="shared" si="2"/>
        <v>(0,97)</v>
      </c>
      <c r="Q52" s="30"/>
      <c r="R52" s="39">
        <v>450</v>
      </c>
      <c r="S52" s="27">
        <v>4.8881455200000028</v>
      </c>
      <c r="T52" s="46">
        <v>0.76477002033801889</v>
      </c>
      <c r="U52" s="40" t="str">
        <f t="shared" si="3"/>
        <v>(0,76)</v>
      </c>
      <c r="V52" s="47"/>
    </row>
    <row r="53" spans="1:22" ht="21" customHeight="1" x14ac:dyDescent="0.2">
      <c r="A53" s="10"/>
      <c r="B53" s="16">
        <v>-3</v>
      </c>
      <c r="C53" s="26">
        <v>473</v>
      </c>
      <c r="D53" s="27">
        <v>2.7193152262156439</v>
      </c>
      <c r="E53" s="28">
        <v>0.52294274460568047</v>
      </c>
      <c r="F53" s="29" t="str">
        <f t="shared" si="0"/>
        <v>(0,52)</v>
      </c>
      <c r="G53" s="30"/>
      <c r="H53" s="39">
        <v>469</v>
      </c>
      <c r="I53" s="27">
        <v>4.528937622601279</v>
      </c>
      <c r="J53" s="28">
        <v>0.94160251668557904</v>
      </c>
      <c r="K53" s="40" t="str">
        <f t="shared" si="1"/>
        <v>(0,94)</v>
      </c>
      <c r="L53" s="30" t="s">
        <v>17</v>
      </c>
      <c r="M53" s="39">
        <v>452</v>
      </c>
      <c r="N53" s="27">
        <v>5.6072949668141607</v>
      </c>
      <c r="O53" s="28">
        <v>1.0465372606500314</v>
      </c>
      <c r="P53" s="40" t="str">
        <f t="shared" si="2"/>
        <v>(1,05)</v>
      </c>
      <c r="Q53" s="30"/>
      <c r="R53" s="39">
        <v>487</v>
      </c>
      <c r="S53" s="27">
        <v>6.7598871273100611</v>
      </c>
      <c r="T53" s="46">
        <v>1.0276201616546874</v>
      </c>
      <c r="U53" s="40" t="str">
        <f t="shared" si="3"/>
        <v>(1,03)</v>
      </c>
      <c r="V53" s="47" t="s">
        <v>20</v>
      </c>
    </row>
    <row r="54" spans="1:22" ht="21" customHeight="1" x14ac:dyDescent="0.2">
      <c r="A54" s="10"/>
      <c r="B54" s="16">
        <v>-2</v>
      </c>
      <c r="C54" s="26">
        <v>469</v>
      </c>
      <c r="D54" s="27">
        <v>4.5088734072494692</v>
      </c>
      <c r="E54" s="28">
        <v>0.56013631436335032</v>
      </c>
      <c r="F54" s="29" t="str">
        <f t="shared" si="0"/>
        <v>(0,56)</v>
      </c>
      <c r="G54" s="30" t="s">
        <v>29</v>
      </c>
      <c r="H54" s="39">
        <v>462</v>
      </c>
      <c r="I54" s="27">
        <v>6.5886185865800826</v>
      </c>
      <c r="J54" s="28">
        <v>1.1578473189632759</v>
      </c>
      <c r="K54" s="40" t="str">
        <f t="shared" si="1"/>
        <v>(1,16)</v>
      </c>
      <c r="L54" s="30" t="s">
        <v>25</v>
      </c>
      <c r="M54" s="39">
        <v>465</v>
      </c>
      <c r="N54" s="27">
        <v>7.592547460215048</v>
      </c>
      <c r="O54" s="28">
        <v>1.3297971218553526</v>
      </c>
      <c r="P54" s="40" t="str">
        <f t="shared" si="2"/>
        <v>(1,33)</v>
      </c>
      <c r="Q54" s="30"/>
      <c r="R54" s="39">
        <v>457</v>
      </c>
      <c r="S54" s="27">
        <v>8.774826194748357</v>
      </c>
      <c r="T54" s="46">
        <v>1.0962818510723455</v>
      </c>
      <c r="U54" s="40" t="str">
        <f t="shared" si="3"/>
        <v>(1,10)</v>
      </c>
      <c r="V54" s="47" t="s">
        <v>27</v>
      </c>
    </row>
    <row r="55" spans="1:22" ht="21" customHeight="1" x14ac:dyDescent="0.2">
      <c r="A55" s="10"/>
      <c r="B55" s="16">
        <v>-1</v>
      </c>
      <c r="C55" s="26">
        <v>433</v>
      </c>
      <c r="D55" s="27">
        <v>6.4566439630485002</v>
      </c>
      <c r="E55" s="28">
        <v>0.63495597558517991</v>
      </c>
      <c r="F55" s="29" t="str">
        <f t="shared" si="0"/>
        <v>(0,63)</v>
      </c>
      <c r="G55" s="31" t="s">
        <v>5</v>
      </c>
      <c r="H55" s="39">
        <v>455</v>
      </c>
      <c r="I55" s="27">
        <v>8.6161632395604357</v>
      </c>
      <c r="J55" s="28">
        <v>1.4506457239174388</v>
      </c>
      <c r="K55" s="40" t="str">
        <f t="shared" si="1"/>
        <v>(1,45)</v>
      </c>
      <c r="L55" s="31" t="s">
        <v>5</v>
      </c>
      <c r="M55" s="39">
        <v>444</v>
      </c>
      <c r="N55" s="27">
        <v>9.6208930945945887</v>
      </c>
      <c r="O55" s="28">
        <v>1.3459580224007663</v>
      </c>
      <c r="P55" s="40" t="str">
        <f t="shared" si="2"/>
        <v>(1,35)</v>
      </c>
      <c r="Q55" s="31" t="s">
        <v>5</v>
      </c>
      <c r="R55" s="39">
        <v>422</v>
      </c>
      <c r="S55" s="27">
        <v>10.833708561611379</v>
      </c>
      <c r="T55" s="46">
        <v>1.1905541262149002</v>
      </c>
      <c r="U55" s="40" t="str">
        <f t="shared" si="3"/>
        <v>(1,19)</v>
      </c>
      <c r="V55" s="47"/>
    </row>
    <row r="56" spans="1:22" ht="21" customHeight="1" x14ac:dyDescent="0.2">
      <c r="A56" s="10"/>
      <c r="B56" s="16">
        <v>0</v>
      </c>
      <c r="C56" s="26">
        <v>581</v>
      </c>
      <c r="D56" s="27">
        <v>8.6611688657487118</v>
      </c>
      <c r="E56" s="28">
        <v>0.69800797674522697</v>
      </c>
      <c r="F56" s="29" t="str">
        <f t="shared" si="0"/>
        <v>(0,70)</v>
      </c>
      <c r="G56" s="31" t="s">
        <v>5</v>
      </c>
      <c r="H56" s="39">
        <v>534</v>
      </c>
      <c r="I56" s="27">
        <v>10.766456750936328</v>
      </c>
      <c r="J56" s="28">
        <v>1.2047075332753652</v>
      </c>
      <c r="K56" s="40" t="str">
        <f t="shared" si="1"/>
        <v>(1,20)</v>
      </c>
      <c r="L56" s="31" t="s">
        <v>5</v>
      </c>
      <c r="M56" s="39">
        <v>528</v>
      </c>
      <c r="N56" s="27">
        <v>11.713465931818185</v>
      </c>
      <c r="O56" s="28">
        <v>1.2335456833054315</v>
      </c>
      <c r="P56" s="40" t="str">
        <f t="shared" si="2"/>
        <v>(1,23)</v>
      </c>
      <c r="Q56" s="31" t="s">
        <v>5</v>
      </c>
      <c r="R56" s="39">
        <v>573</v>
      </c>
      <c r="S56" s="27">
        <v>13.056705664921457</v>
      </c>
      <c r="T56" s="46">
        <v>1.2367327290796115</v>
      </c>
      <c r="U56" s="40" t="str">
        <f t="shared" si="3"/>
        <v>(1,24)</v>
      </c>
      <c r="V56" s="47"/>
    </row>
    <row r="57" spans="1:22" ht="21" customHeight="1" x14ac:dyDescent="0.2">
      <c r="A57" s="10"/>
      <c r="B57" s="16">
        <v>1</v>
      </c>
      <c r="C57" s="26">
        <v>417</v>
      </c>
      <c r="D57" s="27">
        <v>10.973847997601917</v>
      </c>
      <c r="E57" s="28">
        <v>0.70728330213800528</v>
      </c>
      <c r="F57" s="29" t="str">
        <f t="shared" si="0"/>
        <v>(0,71)</v>
      </c>
      <c r="G57" s="31" t="s">
        <v>5</v>
      </c>
      <c r="H57" s="39">
        <v>478</v>
      </c>
      <c r="I57" s="27">
        <v>13.298465995815908</v>
      </c>
      <c r="J57" s="28">
        <v>1.6099825825780154</v>
      </c>
      <c r="K57" s="40" t="str">
        <f t="shared" si="1"/>
        <v>(1,61)</v>
      </c>
      <c r="L57" s="31" t="s">
        <v>5</v>
      </c>
      <c r="M57" s="39">
        <v>446</v>
      </c>
      <c r="N57" s="27">
        <v>14.104621226457406</v>
      </c>
      <c r="O57" s="28">
        <v>1.4782080179074644</v>
      </c>
      <c r="P57" s="40" t="str">
        <f t="shared" si="2"/>
        <v>(1,48)</v>
      </c>
      <c r="Q57" s="31" t="s">
        <v>5</v>
      </c>
      <c r="R57" s="39">
        <v>451</v>
      </c>
      <c r="S57" s="27">
        <v>15.638900607538798</v>
      </c>
      <c r="T57" s="46">
        <v>1.5507797861454342</v>
      </c>
      <c r="U57" s="40" t="str">
        <f t="shared" si="3"/>
        <v>(1,55)</v>
      </c>
      <c r="V57" s="47"/>
    </row>
    <row r="58" spans="1:22" ht="21" customHeight="1" x14ac:dyDescent="0.2">
      <c r="A58" s="10"/>
      <c r="B58" s="16">
        <v>2</v>
      </c>
      <c r="C58" s="26">
        <v>454</v>
      </c>
      <c r="D58" s="27">
        <v>13.2895050154185</v>
      </c>
      <c r="E58" s="28">
        <v>0.81773645888151625</v>
      </c>
      <c r="F58" s="29" t="str">
        <f t="shared" si="0"/>
        <v>(0,82)</v>
      </c>
      <c r="G58" s="30"/>
      <c r="H58" s="39">
        <v>411</v>
      </c>
      <c r="I58" s="27">
        <v>15.740838608272529</v>
      </c>
      <c r="J58" s="28">
        <v>1.5124322715908607</v>
      </c>
      <c r="K58" s="40" t="str">
        <f t="shared" si="1"/>
        <v>(1,51)</v>
      </c>
      <c r="L58" s="30"/>
      <c r="M58" s="39">
        <v>468</v>
      </c>
      <c r="N58" s="27">
        <v>16.750182775641044</v>
      </c>
      <c r="O58" s="28">
        <v>1.5127884749858855</v>
      </c>
      <c r="P58" s="40" t="str">
        <f t="shared" si="2"/>
        <v>(1,51)</v>
      </c>
      <c r="Q58" s="30"/>
      <c r="R58" s="39">
        <v>427</v>
      </c>
      <c r="S58" s="27">
        <v>18.010971299765824</v>
      </c>
      <c r="T58" s="46">
        <v>1.4051368643830529</v>
      </c>
      <c r="U58" s="40" t="str">
        <f t="shared" si="3"/>
        <v>(1,41)</v>
      </c>
      <c r="V58" s="47"/>
    </row>
    <row r="59" spans="1:22" ht="21" customHeight="1" x14ac:dyDescent="0.2">
      <c r="A59" s="10"/>
      <c r="B59" s="16">
        <v>3</v>
      </c>
      <c r="C59" s="26">
        <v>456</v>
      </c>
      <c r="D59" s="27">
        <v>15.814501776315794</v>
      </c>
      <c r="E59" s="28">
        <v>0.86221803876997072</v>
      </c>
      <c r="F59" s="29" t="str">
        <f t="shared" si="0"/>
        <v>(0,86)</v>
      </c>
      <c r="G59" s="30"/>
      <c r="H59" s="39">
        <v>457</v>
      </c>
      <c r="I59" s="27">
        <v>18.324766210065647</v>
      </c>
      <c r="J59" s="28">
        <v>1.9547795194756159</v>
      </c>
      <c r="K59" s="40" t="str">
        <f t="shared" si="1"/>
        <v>(1,95)</v>
      </c>
      <c r="L59" s="30"/>
      <c r="M59" s="39">
        <v>433</v>
      </c>
      <c r="N59" s="27">
        <v>19.264704055427266</v>
      </c>
      <c r="O59" s="28">
        <v>1.6325127786913711</v>
      </c>
      <c r="P59" s="40" t="str">
        <f t="shared" si="2"/>
        <v>(1,63)</v>
      </c>
      <c r="Q59" s="30"/>
      <c r="R59" s="39">
        <v>432</v>
      </c>
      <c r="S59" s="27">
        <v>20.532489944444443</v>
      </c>
      <c r="T59" s="46">
        <v>1.4767777134249753</v>
      </c>
      <c r="U59" s="40" t="str">
        <f t="shared" si="3"/>
        <v>(1,48)</v>
      </c>
      <c r="V59" s="47"/>
    </row>
    <row r="60" spans="1:22" ht="21" customHeight="1" x14ac:dyDescent="0.2">
      <c r="A60" s="10"/>
      <c r="B60" s="16">
        <v>4</v>
      </c>
      <c r="C60" s="26">
        <v>458</v>
      </c>
      <c r="D60" s="27">
        <v>18.447073292576402</v>
      </c>
      <c r="E60" s="28">
        <v>0.95636203438107303</v>
      </c>
      <c r="F60" s="29" t="str">
        <f t="shared" si="0"/>
        <v>(0,96)</v>
      </c>
      <c r="G60" s="30"/>
      <c r="H60" s="39">
        <v>463</v>
      </c>
      <c r="I60" s="27">
        <v>20.88891588768897</v>
      </c>
      <c r="J60" s="28">
        <v>1.7458533570705028</v>
      </c>
      <c r="K60" s="40" t="str">
        <f t="shared" si="1"/>
        <v>(1,75)</v>
      </c>
      <c r="L60" s="30"/>
      <c r="M60" s="39">
        <v>450</v>
      </c>
      <c r="N60" s="27">
        <v>21.899720037777776</v>
      </c>
      <c r="O60" s="28">
        <v>1.7851248512498747</v>
      </c>
      <c r="P60" s="40" t="str">
        <f t="shared" si="2"/>
        <v>(1,79)</v>
      </c>
      <c r="Q60" s="30"/>
      <c r="R60" s="39">
        <v>473</v>
      </c>
      <c r="S60" s="27">
        <v>23.231470071881613</v>
      </c>
      <c r="T60" s="46">
        <v>1.6316145341893904</v>
      </c>
      <c r="U60" s="40" t="str">
        <f t="shared" si="3"/>
        <v>(1,63)</v>
      </c>
      <c r="V60" s="47"/>
    </row>
    <row r="61" spans="1:22" ht="21" customHeight="1" x14ac:dyDescent="0.2">
      <c r="A61" s="10"/>
      <c r="B61" s="16">
        <v>5</v>
      </c>
      <c r="C61" s="26">
        <v>435</v>
      </c>
      <c r="D61" s="27">
        <v>21.191493832183898</v>
      </c>
      <c r="E61" s="28">
        <v>1.0308122256062542</v>
      </c>
      <c r="F61" s="29" t="str">
        <f t="shared" si="0"/>
        <v>(1,03)</v>
      </c>
      <c r="G61" s="30"/>
      <c r="H61" s="39">
        <v>421</v>
      </c>
      <c r="I61" s="27">
        <v>23.717006764845621</v>
      </c>
      <c r="J61" s="28">
        <v>1.7491555014272009</v>
      </c>
      <c r="K61" s="40" t="str">
        <f t="shared" si="1"/>
        <v>(1,75)</v>
      </c>
      <c r="L61" s="30"/>
      <c r="M61" s="39">
        <v>462</v>
      </c>
      <c r="N61" s="27">
        <v>24.573923876623368</v>
      </c>
      <c r="O61" s="28">
        <v>1.7170708292022174</v>
      </c>
      <c r="P61" s="40" t="str">
        <f t="shared" si="2"/>
        <v>(1,72)</v>
      </c>
      <c r="Q61" s="30"/>
      <c r="R61" s="39">
        <v>439</v>
      </c>
      <c r="S61" s="27">
        <v>26.006490763097947</v>
      </c>
      <c r="T61" s="46">
        <v>1.6305442931857808</v>
      </c>
      <c r="U61" s="40" t="str">
        <f t="shared" si="3"/>
        <v>(1,63)</v>
      </c>
      <c r="V61" s="47"/>
    </row>
    <row r="62" spans="1:22" ht="21" customHeight="1" x14ac:dyDescent="0.2">
      <c r="A62" s="10"/>
      <c r="B62" s="16">
        <v>6</v>
      </c>
      <c r="C62" s="26">
        <v>456</v>
      </c>
      <c r="D62" s="27">
        <v>24.171788381578981</v>
      </c>
      <c r="E62" s="28">
        <v>1.1478610891414756</v>
      </c>
      <c r="F62" s="29" t="str">
        <f t="shared" si="0"/>
        <v>(1,15)</v>
      </c>
      <c r="G62" s="30"/>
      <c r="H62" s="39">
        <v>433</v>
      </c>
      <c r="I62" s="27">
        <v>26.533385288683611</v>
      </c>
      <c r="J62" s="28">
        <v>1.9315327563300784</v>
      </c>
      <c r="K62" s="40" t="str">
        <f t="shared" si="1"/>
        <v>(1,93)</v>
      </c>
      <c r="L62" s="30"/>
      <c r="M62" s="39">
        <v>445</v>
      </c>
      <c r="N62" s="27">
        <v>27.729546325842694</v>
      </c>
      <c r="O62" s="28">
        <v>1.8062824852500943</v>
      </c>
      <c r="P62" s="40" t="str">
        <f t="shared" si="2"/>
        <v>(1,81)</v>
      </c>
      <c r="Q62" s="30"/>
      <c r="R62" s="39">
        <v>446</v>
      </c>
      <c r="S62" s="27">
        <v>29.095963062780264</v>
      </c>
      <c r="T62" s="46">
        <v>1.9297661939736603</v>
      </c>
      <c r="U62" s="40" t="str">
        <f t="shared" si="3"/>
        <v>(1,93)</v>
      </c>
      <c r="V62" s="47"/>
    </row>
    <row r="63" spans="1:22" ht="21" customHeight="1" x14ac:dyDescent="0.2">
      <c r="A63" s="10"/>
      <c r="B63" s="16">
        <v>7</v>
      </c>
      <c r="C63" s="26">
        <v>464</v>
      </c>
      <c r="D63" s="27">
        <v>27.407929769396553</v>
      </c>
      <c r="E63" s="28">
        <v>1.2039156334899679</v>
      </c>
      <c r="F63" s="29" t="str">
        <f t="shared" si="0"/>
        <v>(1,20)</v>
      </c>
      <c r="G63" s="30"/>
      <c r="H63" s="39">
        <v>465</v>
      </c>
      <c r="I63" s="27">
        <v>29.671991010752699</v>
      </c>
      <c r="J63" s="28">
        <v>1.7403327204908112</v>
      </c>
      <c r="K63" s="40" t="str">
        <f t="shared" si="1"/>
        <v>(1,74)</v>
      </c>
      <c r="L63" s="30"/>
      <c r="M63" s="39">
        <v>447</v>
      </c>
      <c r="N63" s="27">
        <v>30.837493158836661</v>
      </c>
      <c r="O63" s="28">
        <v>1.8528100011537187</v>
      </c>
      <c r="P63" s="40" t="str">
        <f t="shared" si="2"/>
        <v>(1,85)</v>
      </c>
      <c r="Q63" s="30"/>
      <c r="R63" s="39">
        <v>453</v>
      </c>
      <c r="S63" s="27">
        <v>32.066160633554048</v>
      </c>
      <c r="T63" s="46">
        <v>1.9131918562640877</v>
      </c>
      <c r="U63" s="40" t="str">
        <f t="shared" si="3"/>
        <v>(1,91)</v>
      </c>
      <c r="V63" s="47"/>
    </row>
    <row r="64" spans="1:22" ht="21" customHeight="1" x14ac:dyDescent="0.2">
      <c r="A64" s="10"/>
      <c r="B64" s="16">
        <v>8</v>
      </c>
      <c r="C64" s="26">
        <v>434</v>
      </c>
      <c r="D64" s="27">
        <v>30.825461836405534</v>
      </c>
      <c r="E64" s="28">
        <v>1.2419475490078002</v>
      </c>
      <c r="F64" s="29" t="str">
        <f t="shared" si="0"/>
        <v>(1,24)</v>
      </c>
      <c r="G64" s="30"/>
      <c r="H64" s="39">
        <v>467</v>
      </c>
      <c r="I64" s="27">
        <v>33.330764723768709</v>
      </c>
      <c r="J64" s="28">
        <v>2.0317533426258678</v>
      </c>
      <c r="K64" s="40" t="str">
        <f t="shared" si="1"/>
        <v>(2,03)</v>
      </c>
      <c r="L64" s="30"/>
      <c r="M64" s="39">
        <v>433</v>
      </c>
      <c r="N64" s="27">
        <v>34.133386120092396</v>
      </c>
      <c r="O64" s="28">
        <v>1.9801835989783421</v>
      </c>
      <c r="P64" s="40" t="str">
        <f t="shared" si="2"/>
        <v>(1,98)</v>
      </c>
      <c r="Q64" s="30"/>
      <c r="R64" s="39">
        <v>431</v>
      </c>
      <c r="S64" s="27">
        <v>35.215314772621809</v>
      </c>
      <c r="T64" s="46">
        <v>1.8115792738622709</v>
      </c>
      <c r="U64" s="40" t="str">
        <f t="shared" si="3"/>
        <v>(1,81)</v>
      </c>
      <c r="V64" s="47"/>
    </row>
    <row r="65" spans="1:22" ht="21" customHeight="1" x14ac:dyDescent="0.2">
      <c r="A65" s="10"/>
      <c r="B65" s="16">
        <v>9</v>
      </c>
      <c r="C65" s="26">
        <v>484</v>
      </c>
      <c r="D65" s="27">
        <v>34.339246677685964</v>
      </c>
      <c r="E65" s="28">
        <v>1.2787634633859883</v>
      </c>
      <c r="F65" s="29" t="str">
        <f t="shared" si="0"/>
        <v>(1,28)</v>
      </c>
      <c r="G65" s="30"/>
      <c r="H65" s="39">
        <v>464</v>
      </c>
      <c r="I65" s="27">
        <v>36.68971825000002</v>
      </c>
      <c r="J65" s="28">
        <v>1.7671036411703487</v>
      </c>
      <c r="K65" s="40" t="str">
        <f t="shared" si="1"/>
        <v>(1,77)</v>
      </c>
      <c r="L65" s="30"/>
      <c r="M65" s="39">
        <v>480</v>
      </c>
      <c r="N65" s="27">
        <v>37.601519129166711</v>
      </c>
      <c r="O65" s="28">
        <v>2.0253551178868952</v>
      </c>
      <c r="P65" s="40" t="str">
        <f t="shared" si="2"/>
        <v>(2,03)</v>
      </c>
      <c r="Q65" s="30"/>
      <c r="R65" s="39">
        <v>476</v>
      </c>
      <c r="S65" s="27">
        <v>38.869099619747892</v>
      </c>
      <c r="T65" s="46">
        <v>1.8601663433718383</v>
      </c>
      <c r="U65" s="40" t="str">
        <f t="shared" si="3"/>
        <v>(1,86)</v>
      </c>
      <c r="V65" s="47"/>
    </row>
    <row r="66" spans="1:22" ht="21" customHeight="1" x14ac:dyDescent="0.2">
      <c r="A66" s="11"/>
      <c r="B66" s="19">
        <v>10</v>
      </c>
      <c r="C66" s="32">
        <v>609</v>
      </c>
      <c r="D66" s="33">
        <v>38.111708266009813</v>
      </c>
      <c r="E66" s="34">
        <v>1.0844985324882959</v>
      </c>
      <c r="F66" s="35" t="str">
        <f t="shared" si="0"/>
        <v>(1,08)</v>
      </c>
      <c r="G66" s="36"/>
      <c r="H66" s="41">
        <v>499</v>
      </c>
      <c r="I66" s="33">
        <v>40.130022517034099</v>
      </c>
      <c r="J66" s="34">
        <v>1.2629295069249731</v>
      </c>
      <c r="K66" s="42" t="str">
        <f t="shared" si="1"/>
        <v>(1,26)</v>
      </c>
      <c r="L66" s="36"/>
      <c r="M66" s="41">
        <v>460</v>
      </c>
      <c r="N66" s="33">
        <v>40.79436171739129</v>
      </c>
      <c r="O66" s="34">
        <v>1.3681059932419986</v>
      </c>
      <c r="P66" s="42" t="str">
        <f t="shared" si="2"/>
        <v>(1,37)</v>
      </c>
      <c r="Q66" s="36"/>
      <c r="R66" s="41">
        <v>484</v>
      </c>
      <c r="S66" s="33">
        <v>42.142707896694212</v>
      </c>
      <c r="T66" s="48">
        <v>1.4279206037514502</v>
      </c>
      <c r="U66" s="42" t="str">
        <f t="shared" si="3"/>
        <v>(1,43)</v>
      </c>
      <c r="V66" s="49"/>
    </row>
    <row r="67" spans="1:22" ht="15" customHeight="1" x14ac:dyDescent="0.2">
      <c r="A67" s="63" t="s">
        <v>41</v>
      </c>
      <c r="B67" s="64"/>
      <c r="C67" s="64"/>
      <c r="D67" s="64"/>
      <c r="E67" s="64"/>
      <c r="F67" s="64"/>
      <c r="G67" s="64"/>
      <c r="H67" s="64"/>
      <c r="I67" s="64"/>
      <c r="J67" s="64"/>
      <c r="K67" s="64"/>
      <c r="L67" s="64"/>
      <c r="M67" s="64"/>
      <c r="N67" s="64"/>
      <c r="O67" s="64"/>
      <c r="P67" s="64"/>
      <c r="Q67" s="64"/>
      <c r="R67" s="64"/>
      <c r="S67" s="64"/>
      <c r="T67" s="64"/>
      <c r="U67" s="64"/>
      <c r="V67" s="65"/>
    </row>
    <row r="68" spans="1:22" ht="15" customHeight="1" x14ac:dyDescent="0.2">
      <c r="A68" s="66"/>
      <c r="B68" s="67"/>
      <c r="C68" s="67"/>
      <c r="D68" s="67"/>
      <c r="E68" s="67"/>
      <c r="F68" s="67"/>
      <c r="G68" s="67"/>
      <c r="H68" s="67"/>
      <c r="I68" s="67"/>
      <c r="J68" s="67"/>
      <c r="K68" s="67"/>
      <c r="L68" s="67"/>
      <c r="M68" s="67"/>
      <c r="N68" s="67"/>
      <c r="O68" s="67"/>
      <c r="P68" s="67"/>
      <c r="Q68" s="67"/>
      <c r="R68" s="67"/>
      <c r="S68" s="67"/>
      <c r="T68" s="67"/>
      <c r="U68" s="67"/>
      <c r="V68" s="68"/>
    </row>
    <row r="69" spans="1:22" ht="15" customHeight="1" x14ac:dyDescent="0.2">
      <c r="A69" s="66"/>
      <c r="B69" s="67"/>
      <c r="C69" s="67"/>
      <c r="D69" s="67"/>
      <c r="E69" s="67"/>
      <c r="F69" s="67"/>
      <c r="G69" s="67"/>
      <c r="H69" s="67"/>
      <c r="I69" s="67"/>
      <c r="J69" s="67"/>
      <c r="K69" s="67"/>
      <c r="L69" s="67"/>
      <c r="M69" s="67"/>
      <c r="N69" s="67"/>
      <c r="O69" s="67"/>
      <c r="P69" s="67"/>
      <c r="Q69" s="67"/>
      <c r="R69" s="67"/>
      <c r="S69" s="67"/>
      <c r="T69" s="67"/>
      <c r="U69" s="67"/>
      <c r="V69" s="68"/>
    </row>
    <row r="70" spans="1:22" ht="15" customHeight="1" x14ac:dyDescent="0.2">
      <c r="A70" s="66"/>
      <c r="B70" s="67"/>
      <c r="C70" s="67"/>
      <c r="D70" s="67"/>
      <c r="E70" s="67"/>
      <c r="F70" s="67"/>
      <c r="G70" s="67"/>
      <c r="H70" s="67"/>
      <c r="I70" s="67"/>
      <c r="J70" s="67"/>
      <c r="K70" s="67"/>
      <c r="L70" s="67"/>
      <c r="M70" s="67"/>
      <c r="N70" s="67"/>
      <c r="O70" s="67"/>
      <c r="P70" s="67"/>
      <c r="Q70" s="67"/>
      <c r="R70" s="67"/>
      <c r="S70" s="67"/>
      <c r="T70" s="67"/>
      <c r="U70" s="67"/>
      <c r="V70" s="68"/>
    </row>
    <row r="71" spans="1:22" ht="15" customHeight="1" x14ac:dyDescent="0.2">
      <c r="A71" s="66"/>
      <c r="B71" s="67"/>
      <c r="C71" s="67"/>
      <c r="D71" s="67"/>
      <c r="E71" s="67"/>
      <c r="F71" s="67"/>
      <c r="G71" s="67"/>
      <c r="H71" s="67"/>
      <c r="I71" s="67"/>
      <c r="J71" s="67"/>
      <c r="K71" s="67"/>
      <c r="L71" s="67"/>
      <c r="M71" s="67"/>
      <c r="N71" s="67"/>
      <c r="O71" s="67"/>
      <c r="P71" s="67"/>
      <c r="Q71" s="67"/>
      <c r="R71" s="67"/>
      <c r="S71" s="67"/>
      <c r="T71" s="67"/>
      <c r="U71" s="67"/>
      <c r="V71" s="68"/>
    </row>
    <row r="72" spans="1:22" x14ac:dyDescent="0.2">
      <c r="A72" s="69"/>
      <c r="B72" s="70"/>
      <c r="C72" s="70"/>
      <c r="D72" s="70"/>
      <c r="E72" s="70"/>
      <c r="F72" s="70"/>
      <c r="G72" s="70"/>
      <c r="H72" s="70"/>
      <c r="I72" s="70"/>
      <c r="J72" s="70"/>
      <c r="K72" s="70"/>
      <c r="L72" s="70"/>
      <c r="M72" s="70"/>
      <c r="N72" s="70"/>
      <c r="O72" s="70"/>
      <c r="P72" s="70"/>
      <c r="Q72" s="70"/>
      <c r="R72" s="70"/>
      <c r="S72" s="70"/>
      <c r="T72" s="70"/>
      <c r="U72" s="70"/>
      <c r="V72" s="71"/>
    </row>
  </sheetData>
  <mergeCells count="10">
    <mergeCell ref="A67:V72"/>
    <mergeCell ref="M2:Q2"/>
    <mergeCell ref="R2:V2"/>
    <mergeCell ref="A1:B3"/>
    <mergeCell ref="C1:G1"/>
    <mergeCell ref="H1:L1"/>
    <mergeCell ref="M1:Q1"/>
    <mergeCell ref="R1:V1"/>
    <mergeCell ref="C2:G2"/>
    <mergeCell ref="H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18-03-26T09:12:00Z</dcterms:modified>
</cp:coreProperties>
</file>